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rutkows/Dropbox/JGo Paper/Chaperone Suppression Paper Revision/Gomez and Rutkowski Excel Data/"/>
    </mc:Choice>
  </mc:AlternateContent>
  <bookViews>
    <workbookView xWindow="7120" yWindow="11940" windowWidth="25120" windowHeight="14000" activeTab="2"/>
  </bookViews>
  <sheets>
    <sheet name="Figure 3B" sheetId="1" r:id="rId1"/>
    <sheet name="Figure 3C" sheetId="2" r:id="rId2"/>
    <sheet name="Figure 3D" sheetId="3" r:id="rId3"/>
  </sheets>
  <externalReferences>
    <externalReference r:id="rId4"/>
    <externalReference r:id="rId5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" i="3" l="1"/>
  <c r="M12" i="3"/>
  <c r="M9" i="3"/>
  <c r="M10" i="3"/>
  <c r="M15" i="3"/>
  <c r="M19" i="3"/>
  <c r="B12" i="3"/>
  <c r="B9" i="3"/>
  <c r="B10" i="3"/>
  <c r="B15" i="3"/>
  <c r="B19" i="3"/>
  <c r="C12" i="3"/>
  <c r="C9" i="3"/>
  <c r="C10" i="3"/>
  <c r="C15" i="3"/>
  <c r="C19" i="3"/>
  <c r="D12" i="3"/>
  <c r="D9" i="3"/>
  <c r="D10" i="3"/>
  <c r="D15" i="3"/>
  <c r="D19" i="3"/>
  <c r="E12" i="3"/>
  <c r="E9" i="3"/>
  <c r="E10" i="3"/>
  <c r="E15" i="3"/>
  <c r="E19" i="3"/>
  <c r="M24" i="3"/>
  <c r="N12" i="3"/>
  <c r="N9" i="3"/>
  <c r="N10" i="3"/>
  <c r="N15" i="3"/>
  <c r="N19" i="3"/>
  <c r="N24" i="3"/>
  <c r="O12" i="3"/>
  <c r="O9" i="3"/>
  <c r="O10" i="3"/>
  <c r="O15" i="3"/>
  <c r="O19" i="3"/>
  <c r="O24" i="3"/>
  <c r="P12" i="3"/>
  <c r="P9" i="3"/>
  <c r="P10" i="3"/>
  <c r="P15" i="3"/>
  <c r="P19" i="3"/>
  <c r="P24" i="3"/>
  <c r="Q12" i="3"/>
  <c r="Q9" i="3"/>
  <c r="Q10" i="3"/>
  <c r="Q15" i="3"/>
  <c r="Q19" i="3"/>
  <c r="Q24" i="3"/>
  <c r="J28" i="3"/>
  <c r="J12" i="3"/>
  <c r="J9" i="3"/>
  <c r="J10" i="3"/>
  <c r="J15" i="3"/>
  <c r="J19" i="3"/>
  <c r="J24" i="3"/>
  <c r="K12" i="3"/>
  <c r="K9" i="3"/>
  <c r="K10" i="3"/>
  <c r="K15" i="3"/>
  <c r="K19" i="3"/>
  <c r="K24" i="3"/>
  <c r="L12" i="3"/>
  <c r="L9" i="3"/>
  <c r="L10" i="3"/>
  <c r="L15" i="3"/>
  <c r="L19" i="3"/>
  <c r="L24" i="3"/>
  <c r="I28" i="3"/>
  <c r="F12" i="3"/>
  <c r="F9" i="3"/>
  <c r="F10" i="3"/>
  <c r="F15" i="3"/>
  <c r="F19" i="3"/>
  <c r="F24" i="3"/>
  <c r="G12" i="3"/>
  <c r="G9" i="3"/>
  <c r="G10" i="3"/>
  <c r="G15" i="3"/>
  <c r="G19" i="3"/>
  <c r="G24" i="3"/>
  <c r="H12" i="3"/>
  <c r="H9" i="3"/>
  <c r="H10" i="3"/>
  <c r="H15" i="3"/>
  <c r="H19" i="3"/>
  <c r="H24" i="3"/>
  <c r="I12" i="3"/>
  <c r="I9" i="3"/>
  <c r="I10" i="3"/>
  <c r="I15" i="3"/>
  <c r="I19" i="3"/>
  <c r="I24" i="3"/>
  <c r="H28" i="3"/>
  <c r="B24" i="3"/>
  <c r="C24" i="3"/>
  <c r="D24" i="3"/>
  <c r="E24" i="3"/>
  <c r="G28" i="3"/>
  <c r="E28" i="3"/>
  <c r="D28" i="3"/>
  <c r="C28" i="3"/>
  <c r="B28" i="3"/>
  <c r="M11" i="3"/>
  <c r="M14" i="3"/>
  <c r="M18" i="3"/>
  <c r="B11" i="3"/>
  <c r="B14" i="3"/>
  <c r="B18" i="3"/>
  <c r="C11" i="3"/>
  <c r="C14" i="3"/>
  <c r="C18" i="3"/>
  <c r="D11" i="3"/>
  <c r="D14" i="3"/>
  <c r="D18" i="3"/>
  <c r="E11" i="3"/>
  <c r="E14" i="3"/>
  <c r="E18" i="3"/>
  <c r="M23" i="3"/>
  <c r="N11" i="3"/>
  <c r="N14" i="3"/>
  <c r="N18" i="3"/>
  <c r="N23" i="3"/>
  <c r="O11" i="3"/>
  <c r="O14" i="3"/>
  <c r="O18" i="3"/>
  <c r="O23" i="3"/>
  <c r="P11" i="3"/>
  <c r="P14" i="3"/>
  <c r="P18" i="3"/>
  <c r="P23" i="3"/>
  <c r="Q11" i="3"/>
  <c r="Q14" i="3"/>
  <c r="Q18" i="3"/>
  <c r="Q23" i="3"/>
  <c r="J27" i="3"/>
  <c r="J11" i="3"/>
  <c r="J14" i="3"/>
  <c r="J18" i="3"/>
  <c r="J23" i="3"/>
  <c r="K11" i="3"/>
  <c r="K14" i="3"/>
  <c r="K18" i="3"/>
  <c r="K23" i="3"/>
  <c r="L11" i="3"/>
  <c r="L14" i="3"/>
  <c r="L18" i="3"/>
  <c r="L23" i="3"/>
  <c r="I27" i="3"/>
  <c r="F11" i="3"/>
  <c r="F14" i="3"/>
  <c r="F18" i="3"/>
  <c r="F23" i="3"/>
  <c r="G11" i="3"/>
  <c r="G14" i="3"/>
  <c r="G18" i="3"/>
  <c r="G23" i="3"/>
  <c r="H11" i="3"/>
  <c r="H14" i="3"/>
  <c r="H18" i="3"/>
  <c r="H23" i="3"/>
  <c r="I11" i="3"/>
  <c r="I14" i="3"/>
  <c r="I18" i="3"/>
  <c r="I23" i="3"/>
  <c r="H27" i="3"/>
  <c r="B23" i="3"/>
  <c r="C23" i="3"/>
  <c r="D23" i="3"/>
  <c r="E23" i="3"/>
  <c r="E27" i="3"/>
  <c r="D27" i="3"/>
  <c r="C27" i="3"/>
  <c r="C16" i="2"/>
  <c r="H17" i="2"/>
  <c r="H31" i="2"/>
  <c r="H18" i="2"/>
  <c r="H32" i="2"/>
  <c r="H19" i="2"/>
  <c r="H33" i="2"/>
  <c r="H20" i="2"/>
  <c r="H34" i="2"/>
  <c r="G42" i="2"/>
  <c r="G17" i="2"/>
  <c r="G31" i="2"/>
  <c r="G18" i="2"/>
  <c r="G32" i="2"/>
  <c r="G19" i="2"/>
  <c r="G33" i="2"/>
  <c r="G20" i="2"/>
  <c r="G34" i="2"/>
  <c r="F42" i="2"/>
  <c r="E42" i="2"/>
  <c r="D42" i="2"/>
  <c r="F17" i="2"/>
  <c r="F31" i="2"/>
  <c r="F18" i="2"/>
  <c r="F32" i="2"/>
  <c r="F19" i="2"/>
  <c r="F33" i="2"/>
  <c r="F20" i="2"/>
  <c r="F34" i="2"/>
  <c r="G41" i="2"/>
  <c r="E17" i="2"/>
  <c r="E31" i="2"/>
  <c r="E18" i="2"/>
  <c r="E32" i="2"/>
  <c r="E19" i="2"/>
  <c r="E33" i="2"/>
  <c r="E20" i="2"/>
  <c r="E34" i="2"/>
  <c r="F41" i="2"/>
  <c r="E41" i="2"/>
  <c r="D41" i="2"/>
  <c r="D17" i="2"/>
  <c r="D31" i="2"/>
  <c r="D18" i="2"/>
  <c r="D32" i="2"/>
  <c r="D19" i="2"/>
  <c r="D33" i="2"/>
  <c r="D20" i="2"/>
  <c r="D34" i="2"/>
  <c r="G40" i="2"/>
  <c r="C17" i="2"/>
  <c r="C31" i="2"/>
  <c r="C18" i="2"/>
  <c r="C32" i="2"/>
  <c r="C19" i="2"/>
  <c r="C33" i="2"/>
  <c r="C20" i="2"/>
  <c r="C34" i="2"/>
  <c r="F40" i="2"/>
  <c r="E40" i="2"/>
  <c r="D40" i="2"/>
  <c r="H27" i="2"/>
  <c r="H28" i="2"/>
  <c r="H29" i="2"/>
  <c r="H30" i="2"/>
  <c r="G39" i="2"/>
  <c r="G27" i="2"/>
  <c r="G28" i="2"/>
  <c r="G29" i="2"/>
  <c r="G30" i="2"/>
  <c r="F39" i="2"/>
  <c r="E39" i="2"/>
  <c r="D39" i="2"/>
  <c r="F27" i="2"/>
  <c r="F28" i="2"/>
  <c r="F29" i="2"/>
  <c r="F30" i="2"/>
  <c r="G38" i="2"/>
  <c r="E27" i="2"/>
  <c r="E28" i="2"/>
  <c r="E29" i="2"/>
  <c r="E30" i="2"/>
  <c r="F38" i="2"/>
  <c r="E38" i="2"/>
  <c r="D38" i="2"/>
  <c r="D27" i="2"/>
  <c r="D28" i="2"/>
  <c r="D29" i="2"/>
  <c r="D30" i="2"/>
  <c r="G37" i="2"/>
  <c r="C27" i="2"/>
  <c r="C28" i="2"/>
  <c r="C29" i="2"/>
  <c r="C30" i="2"/>
  <c r="F37" i="2"/>
  <c r="E37" i="2"/>
  <c r="D37" i="2"/>
  <c r="H25" i="2"/>
  <c r="G25" i="2"/>
  <c r="F25" i="2"/>
  <c r="E25" i="2"/>
  <c r="D25" i="2"/>
  <c r="C25" i="2"/>
  <c r="H24" i="2"/>
  <c r="G24" i="2"/>
  <c r="F24" i="2"/>
  <c r="E24" i="2"/>
  <c r="D24" i="2"/>
  <c r="C24" i="2"/>
  <c r="H23" i="2"/>
  <c r="G23" i="2"/>
  <c r="F23" i="2"/>
  <c r="E23" i="2"/>
  <c r="D23" i="2"/>
  <c r="C23" i="2"/>
  <c r="H22" i="2"/>
  <c r="G22" i="2"/>
  <c r="F22" i="2"/>
  <c r="E22" i="2"/>
  <c r="D22" i="2"/>
  <c r="C22" i="2"/>
  <c r="D16" i="1"/>
  <c r="C17" i="1"/>
  <c r="C22" i="1"/>
  <c r="D18" i="1"/>
  <c r="D28" i="1"/>
  <c r="D19" i="1"/>
  <c r="D29" i="1"/>
  <c r="D20" i="1"/>
  <c r="D30" i="1"/>
  <c r="I37" i="1"/>
  <c r="C27" i="1"/>
  <c r="C18" i="1"/>
  <c r="C28" i="1"/>
  <c r="C19" i="1"/>
  <c r="C29" i="1"/>
  <c r="C20" i="1"/>
  <c r="C30" i="1"/>
  <c r="H37" i="1"/>
  <c r="E18" i="1"/>
  <c r="E28" i="1"/>
  <c r="E19" i="1"/>
  <c r="E29" i="1"/>
  <c r="E20" i="1"/>
  <c r="E30" i="1"/>
  <c r="J37" i="1"/>
  <c r="H17" i="1"/>
  <c r="H27" i="1"/>
  <c r="H18" i="1"/>
  <c r="H28" i="1"/>
  <c r="H19" i="1"/>
  <c r="H29" i="1"/>
  <c r="H20" i="1"/>
  <c r="H30" i="1"/>
  <c r="J38" i="1"/>
  <c r="K17" i="1"/>
  <c r="K27" i="1"/>
  <c r="K18" i="1"/>
  <c r="K28" i="1"/>
  <c r="K19" i="1"/>
  <c r="K29" i="1"/>
  <c r="K20" i="1"/>
  <c r="K30" i="1"/>
  <c r="J39" i="1"/>
  <c r="E17" i="1"/>
  <c r="E31" i="1"/>
  <c r="E32" i="1"/>
  <c r="E33" i="1"/>
  <c r="E34" i="1"/>
  <c r="J40" i="1"/>
  <c r="H31" i="1"/>
  <c r="H32" i="1"/>
  <c r="H33" i="1"/>
  <c r="H34" i="1"/>
  <c r="J41" i="1"/>
  <c r="K31" i="1"/>
  <c r="K32" i="1"/>
  <c r="K33" i="1"/>
  <c r="K34" i="1"/>
  <c r="J42" i="1"/>
  <c r="E37" i="1"/>
  <c r="G17" i="1"/>
  <c r="G27" i="1"/>
  <c r="G18" i="1"/>
  <c r="G28" i="1"/>
  <c r="G19" i="1"/>
  <c r="G29" i="1"/>
  <c r="G20" i="1"/>
  <c r="G30" i="1"/>
  <c r="E38" i="1"/>
  <c r="J17" i="1"/>
  <c r="J27" i="1"/>
  <c r="J18" i="1"/>
  <c r="J28" i="1"/>
  <c r="J19" i="1"/>
  <c r="J29" i="1"/>
  <c r="J20" i="1"/>
  <c r="J30" i="1"/>
  <c r="E39" i="1"/>
  <c r="D17" i="1"/>
  <c r="D31" i="1"/>
  <c r="D32" i="1"/>
  <c r="D33" i="1"/>
  <c r="D34" i="1"/>
  <c r="E40" i="1"/>
  <c r="G31" i="1"/>
  <c r="G32" i="1"/>
  <c r="G33" i="1"/>
  <c r="G34" i="1"/>
  <c r="E41" i="1"/>
  <c r="J31" i="1"/>
  <c r="J32" i="1"/>
  <c r="J33" i="1"/>
  <c r="J34" i="1"/>
  <c r="E42" i="1"/>
  <c r="D37" i="1"/>
  <c r="F17" i="1"/>
  <c r="F27" i="1"/>
  <c r="F18" i="1"/>
  <c r="F28" i="1"/>
  <c r="F19" i="1"/>
  <c r="F29" i="1"/>
  <c r="F20" i="1"/>
  <c r="F30" i="1"/>
  <c r="D38" i="1"/>
  <c r="I17" i="1"/>
  <c r="I27" i="1"/>
  <c r="I18" i="1"/>
  <c r="I28" i="1"/>
  <c r="I19" i="1"/>
  <c r="I29" i="1"/>
  <c r="I20" i="1"/>
  <c r="I30" i="1"/>
  <c r="D39" i="1"/>
  <c r="C31" i="1"/>
  <c r="C32" i="1"/>
  <c r="C33" i="1"/>
  <c r="C34" i="1"/>
  <c r="D40" i="1"/>
  <c r="F31" i="1"/>
  <c r="F32" i="1"/>
  <c r="F33" i="1"/>
  <c r="F34" i="1"/>
  <c r="D41" i="1"/>
  <c r="I31" i="1"/>
  <c r="I32" i="1"/>
  <c r="I33" i="1"/>
  <c r="I34" i="1"/>
  <c r="D42" i="1"/>
  <c r="F37" i="1"/>
  <c r="F22" i="1"/>
  <c r="G22" i="1"/>
  <c r="H22" i="1"/>
  <c r="I22" i="1"/>
  <c r="J22" i="1"/>
  <c r="K22" i="1"/>
  <c r="D23" i="1"/>
  <c r="E23" i="1"/>
  <c r="F23" i="1"/>
  <c r="G23" i="1"/>
  <c r="H23" i="1"/>
  <c r="I23" i="1"/>
  <c r="J23" i="1"/>
  <c r="K23" i="1"/>
  <c r="D24" i="1"/>
  <c r="E24" i="1"/>
  <c r="F24" i="1"/>
  <c r="G24" i="1"/>
  <c r="H24" i="1"/>
  <c r="I24" i="1"/>
  <c r="J24" i="1"/>
  <c r="K24" i="1"/>
  <c r="D25" i="1"/>
  <c r="E25" i="1"/>
  <c r="F25" i="1"/>
  <c r="G25" i="1"/>
  <c r="H25" i="1"/>
  <c r="I25" i="1"/>
  <c r="J25" i="1"/>
  <c r="K25" i="1"/>
  <c r="C23" i="1"/>
  <c r="C24" i="1"/>
  <c r="C25" i="1"/>
  <c r="I39" i="1"/>
  <c r="I41" i="1"/>
  <c r="I38" i="1"/>
  <c r="I42" i="1"/>
  <c r="F39" i="1"/>
  <c r="F42" i="1"/>
  <c r="F40" i="1"/>
  <c r="F41" i="1"/>
  <c r="H39" i="1"/>
  <c r="F38" i="1"/>
  <c r="H41" i="1"/>
  <c r="H40" i="1"/>
  <c r="H42" i="1"/>
  <c r="H38" i="1"/>
  <c r="I40" i="1"/>
</calcChain>
</file>

<file path=xl/sharedStrings.xml><?xml version="1.0" encoding="utf-8"?>
<sst xmlns="http://schemas.openxmlformats.org/spreadsheetml/2006/main" count="102" uniqueCount="41">
  <si>
    <t>Bip Pro</t>
  </si>
  <si>
    <t>1</t>
  </si>
  <si>
    <t>2</t>
  </si>
  <si>
    <t>3</t>
  </si>
  <si>
    <t>IgG</t>
  </si>
  <si>
    <t>Input</t>
  </si>
  <si>
    <t>Log10(2)</t>
  </si>
  <si>
    <t>Adj. Input</t>
  </si>
  <si>
    <t>% Input</t>
  </si>
  <si>
    <t>-215 to +0</t>
  </si>
  <si>
    <t>Veh IgG</t>
  </si>
  <si>
    <t>8h T IgG</t>
  </si>
  <si>
    <t>120h T IgG</t>
  </si>
  <si>
    <t>4</t>
  </si>
  <si>
    <t>536/679</t>
  </si>
  <si>
    <t>Veh A6</t>
  </si>
  <si>
    <t>8h T A6</t>
  </si>
  <si>
    <t>120h T A6</t>
  </si>
  <si>
    <t>NT</t>
  </si>
  <si>
    <t>D5</t>
  </si>
  <si>
    <t>D1-8h</t>
  </si>
  <si>
    <t>control</t>
  </si>
  <si>
    <t>ctrl</t>
  </si>
  <si>
    <t>Atf6 Ab</t>
  </si>
  <si>
    <t>For IgG, samples that did not amplify &lt;40 cycles were given a value of 40 (which overestimates recovery from IgG)</t>
  </si>
  <si>
    <t>Veh</t>
  </si>
  <si>
    <t>Bip Int6</t>
  </si>
  <si>
    <t>PolII</t>
  </si>
  <si>
    <t>+2727 to +2906</t>
  </si>
  <si>
    <t>Veh Pol2</t>
  </si>
  <si>
    <t>8h T Pol2</t>
  </si>
  <si>
    <t>120h T Pol2</t>
  </si>
  <si>
    <t>wt v</t>
  </si>
  <si>
    <t>ko v</t>
  </si>
  <si>
    <t>wt tm</t>
  </si>
  <si>
    <t>ko tm</t>
  </si>
  <si>
    <t>Gapdh</t>
  </si>
  <si>
    <t>HPRT</t>
  </si>
  <si>
    <t>Bip</t>
  </si>
  <si>
    <t>Bip alt</t>
  </si>
  <si>
    <t>se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;\-###0.00"/>
    <numFmt numFmtId="165" formatCode="0.0000"/>
    <numFmt numFmtId="166" formatCode="0.00000"/>
  </numFmts>
  <fonts count="7" x14ac:knownFonts="1"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b/>
      <sz val="8.25"/>
      <name val="Microsoft Sans Serif"/>
      <family val="2"/>
    </font>
    <font>
      <sz val="8.25"/>
      <name val="Microsoft Sans Serif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>
      <alignment vertical="top"/>
      <protection locked="0"/>
    </xf>
    <xf numFmtId="0" fontId="3" fillId="0" borderId="0">
      <alignment vertical="top"/>
      <protection locked="0"/>
    </xf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6">
    <xf numFmtId="0" fontId="0" fillId="0" borderId="0" xfId="0"/>
    <xf numFmtId="0" fontId="0" fillId="0" borderId="0" xfId="0"/>
    <xf numFmtId="0" fontId="0" fillId="0" borderId="0" xfId="0"/>
    <xf numFmtId="49" fontId="1" fillId="0" borderId="0" xfId="1" applyNumberFormat="1" applyFont="1" applyFill="1" applyBorder="1" applyAlignment="1" applyProtection="1">
      <alignment vertical="center"/>
    </xf>
    <xf numFmtId="0" fontId="0" fillId="0" borderId="0" xfId="0"/>
    <xf numFmtId="0" fontId="0" fillId="0" borderId="0" xfId="0"/>
    <xf numFmtId="0" fontId="0" fillId="0" borderId="0" xfId="0"/>
    <xf numFmtId="165" fontId="0" fillId="0" borderId="0" xfId="0" applyNumberFormat="1"/>
    <xf numFmtId="0" fontId="0" fillId="0" borderId="0" xfId="0"/>
    <xf numFmtId="0" fontId="0" fillId="0" borderId="0" xfId="0"/>
    <xf numFmtId="49" fontId="0" fillId="0" borderId="0" xfId="0" applyNumberFormat="1" applyAlignment="1">
      <alignment vertical="center" wrapText="1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49" fontId="1" fillId="0" borderId="0" xfId="1" applyNumberFormat="1" applyFont="1" applyFill="1" applyBorder="1" applyAlignment="1" applyProtection="1">
      <alignment vertical="center"/>
    </xf>
    <xf numFmtId="49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2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0" fontId="2" fillId="0" borderId="0" xfId="1" applyFont="1" applyFill="1" applyBorder="1" applyAlignment="1" applyProtection="1">
      <alignment vertical="top"/>
      <protection locked="0"/>
    </xf>
    <xf numFmtId="164" fontId="3" fillId="0" borderId="0" xfId="2" applyNumberFormat="1" applyFont="1" applyFill="1" applyBorder="1" applyAlignment="1" applyProtection="1">
      <alignment vertical="center"/>
    </xf>
    <xf numFmtId="0" fontId="2" fillId="0" borderId="0" xfId="2" applyFont="1" applyFill="1" applyBorder="1" applyAlignment="1" applyProtection="1">
      <alignment vertical="top"/>
      <protection locked="0"/>
    </xf>
    <xf numFmtId="164" fontId="3" fillId="0" borderId="0" xfId="2" applyNumberFormat="1" applyFont="1" applyFill="1" applyBorder="1" applyAlignment="1" applyProtection="1">
      <alignment vertical="center"/>
    </xf>
    <xf numFmtId="164" fontId="3" fillId="0" borderId="0" xfId="2" applyNumberFormat="1" applyFont="1" applyFill="1" applyBorder="1" applyAlignment="1" applyProtection="1">
      <alignment vertical="center"/>
    </xf>
    <xf numFmtId="164" fontId="3" fillId="0" borderId="0" xfId="2" applyNumberFormat="1" applyFont="1" applyFill="1" applyBorder="1" applyAlignment="1" applyProtection="1">
      <alignment vertical="center"/>
    </xf>
    <xf numFmtId="164" fontId="3" fillId="0" borderId="0" xfId="2" applyNumberFormat="1" applyFont="1" applyFill="1" applyBorder="1" applyAlignment="1" applyProtection="1">
      <alignment vertical="center"/>
    </xf>
    <xf numFmtId="164" fontId="3" fillId="0" borderId="0" xfId="2" applyNumberFormat="1" applyFont="1" applyFill="1" applyBorder="1" applyAlignment="1" applyProtection="1">
      <alignment vertical="center"/>
    </xf>
    <xf numFmtId="164" fontId="3" fillId="0" borderId="0" xfId="2" applyNumberFormat="1" applyFont="1" applyFill="1" applyBorder="1" applyAlignment="1" applyProtection="1">
      <alignment vertical="center"/>
    </xf>
    <xf numFmtId="164" fontId="3" fillId="0" borderId="0" xfId="2" applyNumberFormat="1" applyFont="1" applyFill="1" applyBorder="1" applyAlignment="1" applyProtection="1">
      <alignment vertical="center"/>
    </xf>
    <xf numFmtId="164" fontId="3" fillId="0" borderId="0" xfId="2" applyNumberFormat="1" applyFont="1" applyFill="1" applyBorder="1" applyAlignment="1" applyProtection="1">
      <alignment vertical="center"/>
    </xf>
    <xf numFmtId="14" fontId="0" fillId="0" borderId="0" xfId="0" applyNumberFormat="1"/>
    <xf numFmtId="0" fontId="0" fillId="0" borderId="0" xfId="0" applyAlignment="1">
      <alignment horizontal="center"/>
    </xf>
    <xf numFmtId="49" fontId="1" fillId="0" borderId="0" xfId="0" applyNumberFormat="1" applyFont="1" applyFill="1" applyBorder="1" applyAlignment="1" applyProtection="1">
      <alignment vertical="center"/>
    </xf>
    <xf numFmtId="164" fontId="1" fillId="0" borderId="0" xfId="0" applyNumberFormat="1" applyFont="1" applyFill="1" applyBorder="1" applyAlignment="1" applyProtection="1">
      <alignment vertical="center"/>
    </xf>
    <xf numFmtId="164" fontId="0" fillId="0" borderId="0" xfId="0" applyNumberFormat="1"/>
    <xf numFmtId="166" fontId="6" fillId="2" borderId="0" xfId="0" applyNumberFormat="1" applyFont="1" applyFill="1"/>
    <xf numFmtId="166" fontId="0" fillId="0" borderId="0" xfId="0" applyNumberFormat="1"/>
  </cellXfs>
  <cellStyles count="7"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B'!$C$37</c:f>
              <c:strCache>
                <c:ptCount val="1"/>
                <c:pt idx="0">
                  <c:v>Veh A6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B'!$H$37:$J$37</c:f>
                <c:numCache>
                  <c:formatCode>General</c:formatCode>
                  <c:ptCount val="3"/>
                  <c:pt idx="0">
                    <c:v>0.131884142596793</c:v>
                  </c:pt>
                  <c:pt idx="1">
                    <c:v>0.239290546237507</c:v>
                  </c:pt>
                  <c:pt idx="2">
                    <c:v>0.0472226990224434</c:v>
                  </c:pt>
                </c:numCache>
              </c:numRef>
            </c:plus>
            <c:minus>
              <c:numRef>
                <c:f>'Figure 3B'!$H$37:$J$37</c:f>
                <c:numCache>
                  <c:formatCode>General</c:formatCode>
                  <c:ptCount val="3"/>
                  <c:pt idx="0">
                    <c:v>0.131884142596793</c:v>
                  </c:pt>
                  <c:pt idx="1">
                    <c:v>0.239290546237507</c:v>
                  </c:pt>
                  <c:pt idx="2">
                    <c:v>0.0472226990224434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ure 3B'!$D$36:$F$36</c:f>
              <c:strCache>
                <c:ptCount val="3"/>
                <c:pt idx="0">
                  <c:v>536/679</c:v>
                </c:pt>
                <c:pt idx="1">
                  <c:v>-215 to +0</c:v>
                </c:pt>
                <c:pt idx="2">
                  <c:v>control</c:v>
                </c:pt>
              </c:strCache>
            </c:strRef>
          </c:cat>
          <c:val>
            <c:numRef>
              <c:f>'Figure 3B'!$D$37:$F$37</c:f>
              <c:numCache>
                <c:formatCode>General</c:formatCode>
                <c:ptCount val="3"/>
                <c:pt idx="0">
                  <c:v>0.218221582895472</c:v>
                </c:pt>
                <c:pt idx="1">
                  <c:v>0.320576952320152</c:v>
                </c:pt>
                <c:pt idx="2">
                  <c:v>0.111902162194827</c:v>
                </c:pt>
              </c:numCache>
            </c:numRef>
          </c:val>
        </c:ser>
        <c:ser>
          <c:idx val="4"/>
          <c:order val="1"/>
          <c:tx>
            <c:strRef>
              <c:f>'Figure 3B'!$C$38</c:f>
              <c:strCache>
                <c:ptCount val="1"/>
                <c:pt idx="0">
                  <c:v>8h T A6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B'!$H$38:$J$38</c:f>
                <c:numCache>
                  <c:formatCode>General</c:formatCode>
                  <c:ptCount val="3"/>
                  <c:pt idx="0">
                    <c:v>1.543603961794652</c:v>
                  </c:pt>
                  <c:pt idx="1">
                    <c:v>1.663492426930838</c:v>
                  </c:pt>
                  <c:pt idx="2">
                    <c:v>0.0527867442197283</c:v>
                  </c:pt>
                </c:numCache>
              </c:numRef>
            </c:plus>
            <c:minus>
              <c:numRef>
                <c:f>'Figure 3B'!$H$38:$J$38</c:f>
                <c:numCache>
                  <c:formatCode>General</c:formatCode>
                  <c:ptCount val="3"/>
                  <c:pt idx="0">
                    <c:v>1.543603961794652</c:v>
                  </c:pt>
                  <c:pt idx="1">
                    <c:v>1.663492426930838</c:v>
                  </c:pt>
                  <c:pt idx="2">
                    <c:v>0.052786744219728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ure 3B'!$D$36:$F$36</c:f>
              <c:strCache>
                <c:ptCount val="3"/>
                <c:pt idx="0">
                  <c:v>536/679</c:v>
                </c:pt>
                <c:pt idx="1">
                  <c:v>-215 to +0</c:v>
                </c:pt>
                <c:pt idx="2">
                  <c:v>control</c:v>
                </c:pt>
              </c:strCache>
            </c:strRef>
          </c:cat>
          <c:val>
            <c:numRef>
              <c:f>'Figure 3B'!$D$38:$F$38</c:f>
              <c:numCache>
                <c:formatCode>General</c:formatCode>
                <c:ptCount val="3"/>
                <c:pt idx="0">
                  <c:v>2.981705447664399</c:v>
                </c:pt>
                <c:pt idx="1">
                  <c:v>2.919504787502778</c:v>
                </c:pt>
                <c:pt idx="2">
                  <c:v>0.131636906691215</c:v>
                </c:pt>
              </c:numCache>
            </c:numRef>
          </c:val>
        </c:ser>
        <c:ser>
          <c:idx val="3"/>
          <c:order val="2"/>
          <c:tx>
            <c:strRef>
              <c:f>'Figure 3B'!$C$39</c:f>
              <c:strCache>
                <c:ptCount val="1"/>
                <c:pt idx="0">
                  <c:v>120h T A6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B'!$H$39:$J$39</c:f>
                <c:numCache>
                  <c:formatCode>General</c:formatCode>
                  <c:ptCount val="3"/>
                  <c:pt idx="0">
                    <c:v>0.0188623289172323</c:v>
                  </c:pt>
                  <c:pt idx="1">
                    <c:v>0.273753811262936</c:v>
                  </c:pt>
                  <c:pt idx="2">
                    <c:v>0.0555908233056235</c:v>
                  </c:pt>
                </c:numCache>
              </c:numRef>
            </c:plus>
            <c:minus>
              <c:numRef>
                <c:f>'Figure 3B'!$H$39:$J$39</c:f>
                <c:numCache>
                  <c:formatCode>General</c:formatCode>
                  <c:ptCount val="3"/>
                  <c:pt idx="0">
                    <c:v>0.0188623289172323</c:v>
                  </c:pt>
                  <c:pt idx="1">
                    <c:v>0.273753811262936</c:v>
                  </c:pt>
                  <c:pt idx="2">
                    <c:v>0.0555908233056235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ure 3B'!$D$36:$F$36</c:f>
              <c:strCache>
                <c:ptCount val="3"/>
                <c:pt idx="0">
                  <c:v>536/679</c:v>
                </c:pt>
                <c:pt idx="1">
                  <c:v>-215 to +0</c:v>
                </c:pt>
                <c:pt idx="2">
                  <c:v>control</c:v>
                </c:pt>
              </c:strCache>
            </c:strRef>
          </c:cat>
          <c:val>
            <c:numRef>
              <c:f>'Figure 3B'!$D$39:$F$39</c:f>
              <c:numCache>
                <c:formatCode>General</c:formatCode>
                <c:ptCount val="3"/>
                <c:pt idx="0">
                  <c:v>0.0515381669287068</c:v>
                </c:pt>
                <c:pt idx="1">
                  <c:v>0.341440032703676</c:v>
                </c:pt>
                <c:pt idx="2">
                  <c:v>0.102801945890646</c:v>
                </c:pt>
              </c:numCache>
            </c:numRef>
          </c:val>
        </c:ser>
        <c:ser>
          <c:idx val="2"/>
          <c:order val="3"/>
          <c:tx>
            <c:strRef>
              <c:f>'Figure 3B'!$C$40</c:f>
              <c:strCache>
                <c:ptCount val="1"/>
                <c:pt idx="0">
                  <c:v>Veh IgG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B'!$H$40:$J$40</c:f>
                <c:numCache>
                  <c:formatCode>General</c:formatCode>
                  <c:ptCount val="3"/>
                  <c:pt idx="0">
                    <c:v>0.101748398556504</c:v>
                  </c:pt>
                  <c:pt idx="1">
                    <c:v>0.0451082199772596</c:v>
                  </c:pt>
                  <c:pt idx="2">
                    <c:v>0.113710568419169</c:v>
                  </c:pt>
                </c:numCache>
              </c:numRef>
            </c:plus>
            <c:minus>
              <c:numRef>
                <c:f>'Figure 3B'!$H$40:$J$40</c:f>
                <c:numCache>
                  <c:formatCode>General</c:formatCode>
                  <c:ptCount val="3"/>
                  <c:pt idx="0">
                    <c:v>0.101748398556504</c:v>
                  </c:pt>
                  <c:pt idx="1">
                    <c:v>0.0451082199772596</c:v>
                  </c:pt>
                  <c:pt idx="2">
                    <c:v>0.113710568419169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ure 3B'!$D$36:$F$36</c:f>
              <c:strCache>
                <c:ptCount val="3"/>
                <c:pt idx="0">
                  <c:v>536/679</c:v>
                </c:pt>
                <c:pt idx="1">
                  <c:v>-215 to +0</c:v>
                </c:pt>
                <c:pt idx="2">
                  <c:v>control</c:v>
                </c:pt>
              </c:strCache>
            </c:strRef>
          </c:cat>
          <c:val>
            <c:numRef>
              <c:f>'Figure 3B'!$D$40:$F$40</c:f>
              <c:numCache>
                <c:formatCode>General</c:formatCode>
                <c:ptCount val="3"/>
                <c:pt idx="0">
                  <c:v>0.183271123216009</c:v>
                </c:pt>
                <c:pt idx="1">
                  <c:v>0.0743413292275184</c:v>
                </c:pt>
                <c:pt idx="2">
                  <c:v>0.201559117538587</c:v>
                </c:pt>
              </c:numCache>
            </c:numRef>
          </c:val>
        </c:ser>
        <c:ser>
          <c:idx val="1"/>
          <c:order val="4"/>
          <c:tx>
            <c:strRef>
              <c:f>'Figure 3B'!$C$41</c:f>
              <c:strCache>
                <c:ptCount val="1"/>
                <c:pt idx="0">
                  <c:v>8h T IgG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B'!$H$41:$J$41</c:f>
                <c:numCache>
                  <c:formatCode>General</c:formatCode>
                  <c:ptCount val="3"/>
                  <c:pt idx="0">
                    <c:v>0.22685041435184</c:v>
                  </c:pt>
                  <c:pt idx="1">
                    <c:v>0.0104230081878763</c:v>
                  </c:pt>
                  <c:pt idx="2">
                    <c:v>0.127113538415379</c:v>
                  </c:pt>
                </c:numCache>
              </c:numRef>
            </c:plus>
            <c:minus>
              <c:numRef>
                <c:f>'Figure 3B'!$H$41:$J$41</c:f>
                <c:numCache>
                  <c:formatCode>General</c:formatCode>
                  <c:ptCount val="3"/>
                  <c:pt idx="0">
                    <c:v>0.22685041435184</c:v>
                  </c:pt>
                  <c:pt idx="1">
                    <c:v>0.0104230081878763</c:v>
                  </c:pt>
                  <c:pt idx="2">
                    <c:v>0.127113538415379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ure 3B'!$D$36:$F$36</c:f>
              <c:strCache>
                <c:ptCount val="3"/>
                <c:pt idx="0">
                  <c:v>536/679</c:v>
                </c:pt>
                <c:pt idx="1">
                  <c:v>-215 to +0</c:v>
                </c:pt>
                <c:pt idx="2">
                  <c:v>control</c:v>
                </c:pt>
              </c:strCache>
            </c:strRef>
          </c:cat>
          <c:val>
            <c:numRef>
              <c:f>'Figure 3B'!$D$41:$F$41</c:f>
              <c:numCache>
                <c:formatCode>General</c:formatCode>
                <c:ptCount val="3"/>
                <c:pt idx="0">
                  <c:v>0.3406500206481</c:v>
                </c:pt>
                <c:pt idx="1">
                  <c:v>0.0357928376052732</c:v>
                </c:pt>
                <c:pt idx="2">
                  <c:v>0.174583222702421</c:v>
                </c:pt>
              </c:numCache>
            </c:numRef>
          </c:val>
        </c:ser>
        <c:ser>
          <c:idx val="5"/>
          <c:order val="5"/>
          <c:tx>
            <c:strRef>
              <c:f>'Figure 3B'!$C$42</c:f>
              <c:strCache>
                <c:ptCount val="1"/>
                <c:pt idx="0">
                  <c:v>120h T IgG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B'!$H$42:$J$42</c:f>
                <c:numCache>
                  <c:formatCode>General</c:formatCode>
                  <c:ptCount val="3"/>
                  <c:pt idx="0">
                    <c:v>0.0291908012787139</c:v>
                  </c:pt>
                  <c:pt idx="1">
                    <c:v>0.0371727448638206</c:v>
                  </c:pt>
                  <c:pt idx="2">
                    <c:v>0.0151543495277249</c:v>
                  </c:pt>
                </c:numCache>
              </c:numRef>
            </c:plus>
            <c:minus>
              <c:numRef>
                <c:f>'Figure 3B'!$H$42:$J$42</c:f>
                <c:numCache>
                  <c:formatCode>General</c:formatCode>
                  <c:ptCount val="3"/>
                  <c:pt idx="0">
                    <c:v>0.0291908012787139</c:v>
                  </c:pt>
                  <c:pt idx="1">
                    <c:v>0.0371727448638206</c:v>
                  </c:pt>
                  <c:pt idx="2">
                    <c:v>0.0151543495277249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Figure 3B'!$D$36:$F$36</c:f>
              <c:strCache>
                <c:ptCount val="3"/>
                <c:pt idx="0">
                  <c:v>536/679</c:v>
                </c:pt>
                <c:pt idx="1">
                  <c:v>-215 to +0</c:v>
                </c:pt>
                <c:pt idx="2">
                  <c:v>control</c:v>
                </c:pt>
              </c:strCache>
            </c:strRef>
          </c:cat>
          <c:val>
            <c:numRef>
              <c:f>'Figure 3B'!$D$42:$F$42</c:f>
              <c:numCache>
                <c:formatCode>General</c:formatCode>
                <c:ptCount val="3"/>
                <c:pt idx="0">
                  <c:v>0.057240832172785</c:v>
                </c:pt>
                <c:pt idx="1">
                  <c:v>0.0577590142135399</c:v>
                </c:pt>
                <c:pt idx="2">
                  <c:v>0.02090369071625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1512992"/>
        <c:axId val="2141509936"/>
      </c:barChart>
      <c:catAx>
        <c:axId val="2141512992"/>
        <c:scaling>
          <c:orientation val="minMax"/>
        </c:scaling>
        <c:delete val="0"/>
        <c:axPos val="b"/>
        <c:majorTickMark val="out"/>
        <c:minorTickMark val="none"/>
        <c:tickLblPos val="low"/>
        <c:crossAx val="2141509936"/>
        <c:crosses val="autoZero"/>
        <c:auto val="1"/>
        <c:lblAlgn val="ctr"/>
        <c:lblOffset val="100"/>
        <c:noMultiLvlLbl val="0"/>
      </c:catAx>
      <c:valAx>
        <c:axId val="2141509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1512992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$37</c:f>
              <c:strCache>
                <c:ptCount val="1"/>
                <c:pt idx="0">
                  <c:v>Veh Pol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F$37:$G$37</c:f>
                <c:numCache>
                  <c:formatCode>General</c:formatCode>
                  <c:ptCount val="2"/>
                  <c:pt idx="0">
                    <c:v>4.88932756096951</c:v>
                  </c:pt>
                  <c:pt idx="1">
                    <c:v>3.448441655272912</c:v>
                  </c:pt>
                </c:numCache>
              </c:numRef>
            </c:plus>
            <c:minus>
              <c:numRef>
                <c:f>[1]Sheet1!$F$37:$G$37</c:f>
                <c:numCache>
                  <c:formatCode>General</c:formatCode>
                  <c:ptCount val="2"/>
                  <c:pt idx="0">
                    <c:v>4.88932756096951</c:v>
                  </c:pt>
                  <c:pt idx="1">
                    <c:v>3.44844165527291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[1]Sheet1!$D$36:$E$36</c:f>
              <c:strCache>
                <c:ptCount val="2"/>
                <c:pt idx="0">
                  <c:v>-215 to +0</c:v>
                </c:pt>
                <c:pt idx="1">
                  <c:v>+2727 to +2906</c:v>
                </c:pt>
              </c:strCache>
            </c:strRef>
          </c:cat>
          <c:val>
            <c:numRef>
              <c:f>[1]Sheet1!$D$37:$E$37</c:f>
              <c:numCache>
                <c:formatCode>General</c:formatCode>
                <c:ptCount val="2"/>
                <c:pt idx="0">
                  <c:v>9.403549348896994</c:v>
                </c:pt>
                <c:pt idx="1">
                  <c:v>4.444234964173691</c:v>
                </c:pt>
              </c:numCache>
            </c:numRef>
          </c:val>
        </c:ser>
        <c:ser>
          <c:idx val="4"/>
          <c:order val="1"/>
          <c:tx>
            <c:strRef>
              <c:f>[1]Sheet1!$C$38</c:f>
              <c:strCache>
                <c:ptCount val="1"/>
                <c:pt idx="0">
                  <c:v>8h T Pol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F$38:$G$38</c:f>
                <c:numCache>
                  <c:formatCode>General</c:formatCode>
                  <c:ptCount val="2"/>
                  <c:pt idx="0">
                    <c:v>6.524754650733125</c:v>
                  </c:pt>
                  <c:pt idx="1">
                    <c:v>4.378977537444907</c:v>
                  </c:pt>
                </c:numCache>
              </c:numRef>
            </c:plus>
            <c:minus>
              <c:numRef>
                <c:f>[1]Sheet1!$F$38:$G$38</c:f>
                <c:numCache>
                  <c:formatCode>General</c:formatCode>
                  <c:ptCount val="2"/>
                  <c:pt idx="0">
                    <c:v>6.524754650733125</c:v>
                  </c:pt>
                  <c:pt idx="1">
                    <c:v>4.37897753744490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[1]Sheet1!$D$36:$E$36</c:f>
              <c:strCache>
                <c:ptCount val="2"/>
                <c:pt idx="0">
                  <c:v>-215 to +0</c:v>
                </c:pt>
                <c:pt idx="1">
                  <c:v>+2727 to +2906</c:v>
                </c:pt>
              </c:strCache>
            </c:strRef>
          </c:cat>
          <c:val>
            <c:numRef>
              <c:f>[1]Sheet1!$D$38:$E$38</c:f>
              <c:numCache>
                <c:formatCode>General</c:formatCode>
                <c:ptCount val="2"/>
                <c:pt idx="0">
                  <c:v>9.033747673411776</c:v>
                </c:pt>
                <c:pt idx="1">
                  <c:v>8.793739348232401</c:v>
                </c:pt>
              </c:numCache>
            </c:numRef>
          </c:val>
        </c:ser>
        <c:ser>
          <c:idx val="3"/>
          <c:order val="2"/>
          <c:tx>
            <c:strRef>
              <c:f>[1]Sheet1!$C$39</c:f>
              <c:strCache>
                <c:ptCount val="1"/>
                <c:pt idx="0">
                  <c:v>120h T Pol2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F$39:$G$39</c:f>
                <c:numCache>
                  <c:formatCode>General</c:formatCode>
                  <c:ptCount val="2"/>
                  <c:pt idx="0">
                    <c:v>2.88200101923441</c:v>
                  </c:pt>
                  <c:pt idx="1">
                    <c:v>0.175439164829008</c:v>
                  </c:pt>
                </c:numCache>
              </c:numRef>
            </c:plus>
            <c:minus>
              <c:numRef>
                <c:f>[1]Sheet1!$F$39:$G$39</c:f>
                <c:numCache>
                  <c:formatCode>General</c:formatCode>
                  <c:ptCount val="2"/>
                  <c:pt idx="0">
                    <c:v>2.88200101923441</c:v>
                  </c:pt>
                  <c:pt idx="1">
                    <c:v>0.175439164829008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[1]Sheet1!$D$36:$E$36</c:f>
              <c:strCache>
                <c:ptCount val="2"/>
                <c:pt idx="0">
                  <c:v>-215 to +0</c:v>
                </c:pt>
                <c:pt idx="1">
                  <c:v>+2727 to +2906</c:v>
                </c:pt>
              </c:strCache>
            </c:strRef>
          </c:cat>
          <c:val>
            <c:numRef>
              <c:f>[1]Sheet1!$D$39:$E$39</c:f>
              <c:numCache>
                <c:formatCode>General</c:formatCode>
                <c:ptCount val="2"/>
                <c:pt idx="0">
                  <c:v>4.718624009316239</c:v>
                </c:pt>
                <c:pt idx="1">
                  <c:v>0.395946337306487</c:v>
                </c:pt>
              </c:numCache>
            </c:numRef>
          </c:val>
        </c:ser>
        <c:ser>
          <c:idx val="2"/>
          <c:order val="3"/>
          <c:tx>
            <c:strRef>
              <c:f>[1]Sheet1!$C$40</c:f>
              <c:strCache>
                <c:ptCount val="1"/>
                <c:pt idx="0">
                  <c:v>Veh IgG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F$40:$G$40</c:f>
                <c:numCache>
                  <c:formatCode>General</c:formatCode>
                  <c:ptCount val="2"/>
                  <c:pt idx="0">
                    <c:v>0.0451082199772596</c:v>
                  </c:pt>
                  <c:pt idx="1">
                    <c:v>0.0608950496281203</c:v>
                  </c:pt>
                </c:numCache>
              </c:numRef>
            </c:plus>
            <c:minus>
              <c:numRef>
                <c:f>[1]Sheet1!$F$40:$G$40</c:f>
                <c:numCache>
                  <c:formatCode>General</c:formatCode>
                  <c:ptCount val="2"/>
                  <c:pt idx="0">
                    <c:v>0.0451082199772596</c:v>
                  </c:pt>
                  <c:pt idx="1">
                    <c:v>0.060895049628120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[1]Sheet1!$D$36:$E$36</c:f>
              <c:strCache>
                <c:ptCount val="2"/>
                <c:pt idx="0">
                  <c:v>-215 to +0</c:v>
                </c:pt>
                <c:pt idx="1">
                  <c:v>+2727 to +2906</c:v>
                </c:pt>
              </c:strCache>
            </c:strRef>
          </c:cat>
          <c:val>
            <c:numRef>
              <c:f>[1]Sheet1!$D$40:$E$40</c:f>
              <c:numCache>
                <c:formatCode>General</c:formatCode>
                <c:ptCount val="2"/>
                <c:pt idx="0">
                  <c:v>0.0743413292275184</c:v>
                </c:pt>
                <c:pt idx="1">
                  <c:v>0.101364104155136</c:v>
                </c:pt>
              </c:numCache>
            </c:numRef>
          </c:val>
        </c:ser>
        <c:ser>
          <c:idx val="1"/>
          <c:order val="4"/>
          <c:tx>
            <c:strRef>
              <c:f>[1]Sheet1!$C$41</c:f>
              <c:strCache>
                <c:ptCount val="1"/>
                <c:pt idx="0">
                  <c:v>8h T IgG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F$41:$G$41</c:f>
                <c:numCache>
                  <c:formatCode>General</c:formatCode>
                  <c:ptCount val="2"/>
                  <c:pt idx="0">
                    <c:v>0.0104230081878763</c:v>
                  </c:pt>
                  <c:pt idx="1">
                    <c:v>0.0498408050544007</c:v>
                  </c:pt>
                </c:numCache>
              </c:numRef>
            </c:plus>
            <c:minus>
              <c:numRef>
                <c:f>[1]Sheet1!$F$41:$G$41</c:f>
                <c:numCache>
                  <c:formatCode>General</c:formatCode>
                  <c:ptCount val="2"/>
                  <c:pt idx="0">
                    <c:v>0.0104230081878763</c:v>
                  </c:pt>
                  <c:pt idx="1">
                    <c:v>0.049840805054400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[1]Sheet1!$D$36:$E$36</c:f>
              <c:strCache>
                <c:ptCount val="2"/>
                <c:pt idx="0">
                  <c:v>-215 to +0</c:v>
                </c:pt>
                <c:pt idx="1">
                  <c:v>+2727 to +2906</c:v>
                </c:pt>
              </c:strCache>
            </c:strRef>
          </c:cat>
          <c:val>
            <c:numRef>
              <c:f>[1]Sheet1!$D$41:$E$41</c:f>
              <c:numCache>
                <c:formatCode>General</c:formatCode>
                <c:ptCount val="2"/>
                <c:pt idx="0">
                  <c:v>0.0357928376052732</c:v>
                </c:pt>
                <c:pt idx="1">
                  <c:v>0.165173303172605</c:v>
                </c:pt>
              </c:numCache>
            </c:numRef>
          </c:val>
        </c:ser>
        <c:ser>
          <c:idx val="5"/>
          <c:order val="5"/>
          <c:tx>
            <c:strRef>
              <c:f>[1]Sheet1!$C$42</c:f>
              <c:strCache>
                <c:ptCount val="1"/>
                <c:pt idx="0">
                  <c:v>120h T IgG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1!$F$42:$G$42</c:f>
                <c:numCache>
                  <c:formatCode>General</c:formatCode>
                  <c:ptCount val="2"/>
                  <c:pt idx="0">
                    <c:v>0.0371727448638206</c:v>
                  </c:pt>
                  <c:pt idx="1">
                    <c:v>0.0208934369156788</c:v>
                  </c:pt>
                </c:numCache>
              </c:numRef>
            </c:plus>
            <c:minus>
              <c:numRef>
                <c:f>[1]Sheet1!$F$42:$G$42</c:f>
                <c:numCache>
                  <c:formatCode>General</c:formatCode>
                  <c:ptCount val="2"/>
                  <c:pt idx="0">
                    <c:v>0.0371727448638206</c:v>
                  </c:pt>
                  <c:pt idx="1">
                    <c:v>0.0208934369156788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[1]Sheet1!$D$36:$E$36</c:f>
              <c:strCache>
                <c:ptCount val="2"/>
                <c:pt idx="0">
                  <c:v>-215 to +0</c:v>
                </c:pt>
                <c:pt idx="1">
                  <c:v>+2727 to +2906</c:v>
                </c:pt>
              </c:strCache>
            </c:strRef>
          </c:cat>
          <c:val>
            <c:numRef>
              <c:f>[1]Sheet1!$D$42:$E$42</c:f>
              <c:numCache>
                <c:formatCode>General</c:formatCode>
                <c:ptCount val="2"/>
                <c:pt idx="0">
                  <c:v>0.0577590142135399</c:v>
                </c:pt>
                <c:pt idx="1">
                  <c:v>0.03585608811499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4977648"/>
        <c:axId val="-2114283488"/>
      </c:barChart>
      <c:catAx>
        <c:axId val="-2114977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crossAx val="-2114283488"/>
        <c:crosses val="autoZero"/>
        <c:auto val="1"/>
        <c:lblAlgn val="ctr"/>
        <c:lblOffset val="100"/>
        <c:noMultiLvlLbl val="0"/>
      </c:catAx>
      <c:valAx>
        <c:axId val="-2114283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1497764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B$26</c:f>
              <c:strCache>
                <c:ptCount val="1"/>
                <c:pt idx="0">
                  <c:v>wt v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G$27:$G$28</c:f>
                <c:numCache>
                  <c:formatCode>General</c:formatCode>
                  <c:ptCount val="2"/>
                  <c:pt idx="0">
                    <c:v>0.244863529655433</c:v>
                  </c:pt>
                  <c:pt idx="1">
                    <c:v>0.210988285696617</c:v>
                  </c:pt>
                </c:numCache>
              </c:numRef>
            </c:plus>
            <c:minus>
              <c:numRef>
                <c:f>[2]Sheet1!$G$27:$G$28</c:f>
                <c:numCache>
                  <c:formatCode>General</c:formatCode>
                  <c:ptCount val="2"/>
                  <c:pt idx="0">
                    <c:v>0.244863529655433</c:v>
                  </c:pt>
                  <c:pt idx="1">
                    <c:v>0.2109882856966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A$27:$A$28</c:f>
              <c:strCache>
                <c:ptCount val="2"/>
                <c:pt idx="0">
                  <c:v>Bip</c:v>
                </c:pt>
                <c:pt idx="1">
                  <c:v>Bip alt</c:v>
                </c:pt>
              </c:strCache>
            </c:strRef>
          </c:cat>
          <c:val>
            <c:numRef>
              <c:f>[2]Sheet1!$B$27:$B$28</c:f>
              <c:numCache>
                <c:formatCode>General</c:formatCode>
                <c:ptCount val="2"/>
                <c:pt idx="0">
                  <c:v>1.0</c:v>
                </c:pt>
                <c:pt idx="1">
                  <c:v>1.0</c:v>
                </c:pt>
              </c:numCache>
            </c:numRef>
          </c:val>
        </c:ser>
        <c:ser>
          <c:idx val="1"/>
          <c:order val="1"/>
          <c:tx>
            <c:strRef>
              <c:f>[2]Sheet1!$C$26</c:f>
              <c:strCache>
                <c:ptCount val="1"/>
                <c:pt idx="0">
                  <c:v>ko v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H$27:$H$28</c:f>
                <c:numCache>
                  <c:formatCode>General</c:formatCode>
                  <c:ptCount val="2"/>
                  <c:pt idx="0">
                    <c:v>0.0550168865347665</c:v>
                  </c:pt>
                  <c:pt idx="1">
                    <c:v>0.0532424618380982</c:v>
                  </c:pt>
                </c:numCache>
              </c:numRef>
            </c:plus>
            <c:minus>
              <c:numRef>
                <c:f>[2]Sheet1!$H$27:$H$28</c:f>
                <c:numCache>
                  <c:formatCode>General</c:formatCode>
                  <c:ptCount val="2"/>
                  <c:pt idx="0">
                    <c:v>0.0550168865347665</c:v>
                  </c:pt>
                  <c:pt idx="1">
                    <c:v>0.0532424618380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A$27:$A$28</c:f>
              <c:strCache>
                <c:ptCount val="2"/>
                <c:pt idx="0">
                  <c:v>Bip</c:v>
                </c:pt>
                <c:pt idx="1">
                  <c:v>Bip alt</c:v>
                </c:pt>
              </c:strCache>
            </c:strRef>
          </c:cat>
          <c:val>
            <c:numRef>
              <c:f>[2]Sheet1!$C$27:$C$28</c:f>
              <c:numCache>
                <c:formatCode>General</c:formatCode>
                <c:ptCount val="2"/>
                <c:pt idx="0">
                  <c:v>0.524590266263162</c:v>
                </c:pt>
                <c:pt idx="1">
                  <c:v>0.485972097490429</c:v>
                </c:pt>
              </c:numCache>
            </c:numRef>
          </c:val>
        </c:ser>
        <c:ser>
          <c:idx val="2"/>
          <c:order val="2"/>
          <c:tx>
            <c:strRef>
              <c:f>[2]Sheet1!$D$26</c:f>
              <c:strCache>
                <c:ptCount val="1"/>
                <c:pt idx="0">
                  <c:v>wt tm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I$27:$I$28</c:f>
                <c:numCache>
                  <c:formatCode>General</c:formatCode>
                  <c:ptCount val="2"/>
                  <c:pt idx="0">
                    <c:v>0.013918303617348</c:v>
                  </c:pt>
                  <c:pt idx="1">
                    <c:v>0.0257116431236461</c:v>
                  </c:pt>
                </c:numCache>
              </c:numRef>
            </c:plus>
            <c:minus>
              <c:numRef>
                <c:f>[2]Sheet1!$I$27:$I$28</c:f>
                <c:numCache>
                  <c:formatCode>General</c:formatCode>
                  <c:ptCount val="2"/>
                  <c:pt idx="0">
                    <c:v>0.013918303617348</c:v>
                  </c:pt>
                  <c:pt idx="1">
                    <c:v>0.02571164312364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A$27:$A$28</c:f>
              <c:strCache>
                <c:ptCount val="2"/>
                <c:pt idx="0">
                  <c:v>Bip</c:v>
                </c:pt>
                <c:pt idx="1">
                  <c:v>Bip alt</c:v>
                </c:pt>
              </c:strCache>
            </c:strRef>
          </c:cat>
          <c:val>
            <c:numRef>
              <c:f>[2]Sheet1!$D$27:$D$28</c:f>
              <c:numCache>
                <c:formatCode>General</c:formatCode>
                <c:ptCount val="2"/>
                <c:pt idx="0">
                  <c:v>0.350589097021771</c:v>
                </c:pt>
                <c:pt idx="1">
                  <c:v>0.296754090005423</c:v>
                </c:pt>
              </c:numCache>
            </c:numRef>
          </c:val>
        </c:ser>
        <c:ser>
          <c:idx val="3"/>
          <c:order val="3"/>
          <c:tx>
            <c:strRef>
              <c:f>[2]Sheet1!$E$26</c:f>
              <c:strCache>
                <c:ptCount val="1"/>
                <c:pt idx="0">
                  <c:v>ko tm</c:v>
                </c:pt>
              </c:strCache>
            </c:strRef>
          </c:tx>
          <c:spPr>
            <a:pattFill prst="dkDnDiag">
              <a:fgClr>
                <a:srgbClr xmlns:mc="http://schemas.openxmlformats.org/markup-compatibility/2006" xmlns:a14="http://schemas.microsoft.com/office/drawing/2010/main" val="1FB714" mc:Ignorable="a14" a14:legacySpreadsheetColorIndex="11"/>
              </a:fgClr>
              <a:bgClr>
                <a:srgbClr xmlns:mc="http://schemas.openxmlformats.org/markup-compatibility/2006" xmlns:a14="http://schemas.microsoft.com/office/drawing/2010/main" val="1FB714" mc:Ignorable="a14" a14:legacySpreadsheetColorIndex="11"/>
              </a:bgClr>
            </a:patt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Sheet1!$J$27:$J$28</c:f>
                <c:numCache>
                  <c:formatCode>General</c:formatCode>
                  <c:ptCount val="2"/>
                  <c:pt idx="0">
                    <c:v>0.022495760406293</c:v>
                  </c:pt>
                  <c:pt idx="1">
                    <c:v>0.0352342891654226</c:v>
                  </c:pt>
                </c:numCache>
              </c:numRef>
            </c:plus>
            <c:minus>
              <c:numRef>
                <c:f>[2]Sheet1!$J$27:$J$28</c:f>
                <c:numCache>
                  <c:formatCode>General</c:formatCode>
                  <c:ptCount val="2"/>
                  <c:pt idx="0">
                    <c:v>0.022495760406293</c:v>
                  </c:pt>
                  <c:pt idx="1">
                    <c:v>0.03523428916542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A$27:$A$28</c:f>
              <c:strCache>
                <c:ptCount val="2"/>
                <c:pt idx="0">
                  <c:v>Bip</c:v>
                </c:pt>
                <c:pt idx="1">
                  <c:v>Bip alt</c:v>
                </c:pt>
              </c:strCache>
            </c:strRef>
          </c:cat>
          <c:val>
            <c:numRef>
              <c:f>[2]Sheet1!$E$27:$E$28</c:f>
              <c:numCache>
                <c:formatCode>General</c:formatCode>
                <c:ptCount val="2"/>
                <c:pt idx="0">
                  <c:v>0.415931830654528</c:v>
                </c:pt>
                <c:pt idx="1">
                  <c:v>0.3551247011278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8"/>
        <c:axId val="-2124326320"/>
        <c:axId val="-2119532608"/>
      </c:barChart>
      <c:catAx>
        <c:axId val="-2124326320"/>
        <c:scaling>
          <c:orientation val="minMax"/>
        </c:scaling>
        <c:delete val="0"/>
        <c:axPos val="b"/>
        <c:numFmt formatCode="@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-2119532608"/>
        <c:crosses val="autoZero"/>
        <c:auto val="1"/>
        <c:lblAlgn val="ctr"/>
        <c:lblOffset val="100"/>
        <c:noMultiLvlLbl val="0"/>
      </c:catAx>
      <c:valAx>
        <c:axId val="-2119532608"/>
        <c:scaling>
          <c:logBase val="2.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-2124326320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charset="0"/>
              <a:ea typeface="Helvetica" charset="0"/>
              <a:cs typeface="Helvetica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400">
          <a:latin typeface="Helvetica" charset="0"/>
          <a:ea typeface="Helvetica" charset="0"/>
          <a:cs typeface="Helvetica" charset="0"/>
        </a:defRPr>
      </a:pPr>
      <a:endParaRPr lang="en-US"/>
    </a:p>
  </c:txPr>
  <c:printSettings>
    <c:headerFooter/>
    <c:pageMargins b="1.0" l="0.75" r="0.75" t="1.0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4775</xdr:colOff>
      <xdr:row>42</xdr:row>
      <xdr:rowOff>138114</xdr:rowOff>
    </xdr:from>
    <xdr:to>
      <xdr:col>17</xdr:col>
      <xdr:colOff>390525</xdr:colOff>
      <xdr:row>68</xdr:row>
      <xdr:rowOff>1428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00926</xdr:colOff>
      <xdr:row>49</xdr:row>
      <xdr:rowOff>125681</xdr:rowOff>
    </xdr:from>
    <xdr:to>
      <xdr:col>9</xdr:col>
      <xdr:colOff>471714</xdr:colOff>
      <xdr:row>75</xdr:row>
      <xdr:rowOff>185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3700</xdr:colOff>
      <xdr:row>30</xdr:row>
      <xdr:rowOff>127000</xdr:rowOff>
    </xdr:from>
    <xdr:to>
      <xdr:col>5</xdr:col>
      <xdr:colOff>495300</xdr:colOff>
      <xdr:row>47</xdr:row>
      <xdr:rowOff>5080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3C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3D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6">
          <cell r="D36" t="str">
            <v>-215 to +0</v>
          </cell>
          <cell r="E36" t="str">
            <v>+2727 to +2906</v>
          </cell>
        </row>
        <row r="37">
          <cell r="C37" t="str">
            <v>Veh Pol2</v>
          </cell>
          <cell r="D37">
            <v>9.4035493488969948</v>
          </cell>
          <cell r="E37">
            <v>4.4442349641736909</v>
          </cell>
          <cell r="F37">
            <v>4.8893275609695097</v>
          </cell>
          <cell r="G37">
            <v>3.4484416552729118</v>
          </cell>
        </row>
        <row r="38">
          <cell r="C38" t="str">
            <v>8h T Pol2</v>
          </cell>
          <cell r="D38">
            <v>9.0337476734117761</v>
          </cell>
          <cell r="E38">
            <v>8.7937393482324016</v>
          </cell>
          <cell r="F38">
            <v>6.5247546507331249</v>
          </cell>
          <cell r="G38">
            <v>4.3789775374449071</v>
          </cell>
        </row>
        <row r="39">
          <cell r="C39" t="str">
            <v>120h T Pol2</v>
          </cell>
          <cell r="D39">
            <v>4.7186240093162395</v>
          </cell>
          <cell r="E39">
            <v>0.39594633730648732</v>
          </cell>
          <cell r="F39">
            <v>2.8820010192344103</v>
          </cell>
          <cell r="G39">
            <v>0.17543916482900809</v>
          </cell>
        </row>
        <row r="40">
          <cell r="C40" t="str">
            <v>Veh IgG</v>
          </cell>
          <cell r="D40">
            <v>7.4341329227518391E-2</v>
          </cell>
          <cell r="E40">
            <v>0.1013641041551363</v>
          </cell>
          <cell r="F40">
            <v>4.5108219977259625E-2</v>
          </cell>
          <cell r="G40">
            <v>6.089504962812034E-2</v>
          </cell>
        </row>
        <row r="41">
          <cell r="C41" t="str">
            <v>8h T IgG</v>
          </cell>
          <cell r="D41">
            <v>3.5792837605273166E-2</v>
          </cell>
          <cell r="E41">
            <v>0.16517330317260465</v>
          </cell>
          <cell r="F41">
            <v>1.0423008187876337E-2</v>
          </cell>
          <cell r="G41">
            <v>4.9840805054400736E-2</v>
          </cell>
        </row>
        <row r="42">
          <cell r="C42" t="str">
            <v>120h T IgG</v>
          </cell>
          <cell r="D42">
            <v>5.7759014213539871E-2</v>
          </cell>
          <cell r="E42">
            <v>3.5856088114990206E-2</v>
          </cell>
          <cell r="F42">
            <v>3.7172744863820599E-2</v>
          </cell>
          <cell r="G42">
            <v>2.0893436915678788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6">
          <cell r="B26" t="str">
            <v>wt v</v>
          </cell>
          <cell r="C26" t="str">
            <v>ko v</v>
          </cell>
          <cell r="D26" t="str">
            <v>wt tm</v>
          </cell>
          <cell r="E26" t="str">
            <v>ko tm</v>
          </cell>
        </row>
        <row r="27">
          <cell r="A27" t="str">
            <v>Bip</v>
          </cell>
          <cell r="B27">
            <v>1</v>
          </cell>
          <cell r="C27">
            <v>0.5245902662631623</v>
          </cell>
          <cell r="D27">
            <v>0.35058909702177088</v>
          </cell>
          <cell r="E27">
            <v>0.41593183065452816</v>
          </cell>
          <cell r="G27">
            <v>0.24486352965543309</v>
          </cell>
          <cell r="H27">
            <v>5.5016886534766551E-2</v>
          </cell>
          <cell r="I27">
            <v>1.3918303617348004E-2</v>
          </cell>
          <cell r="J27">
            <v>2.2495760406292982E-2</v>
          </cell>
        </row>
        <row r="28">
          <cell r="A28" t="str">
            <v>Bip alt</v>
          </cell>
          <cell r="B28">
            <v>1</v>
          </cell>
          <cell r="C28">
            <v>0.48597209749042858</v>
          </cell>
          <cell r="D28">
            <v>0.2967540900054233</v>
          </cell>
          <cell r="E28">
            <v>0.35512470112786809</v>
          </cell>
          <cell r="G28">
            <v>0.21098828569661737</v>
          </cell>
          <cell r="H28">
            <v>5.3242461838098179E-2</v>
          </cell>
          <cell r="I28">
            <v>2.5711643123646117E-2</v>
          </cell>
          <cell r="J28">
            <v>3.523428916542256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zoomScale="85" zoomScaleNormal="85" zoomScalePageLayoutView="85" workbookViewId="0">
      <selection activeCell="M8" sqref="M8"/>
    </sheetView>
  </sheetViews>
  <sheetFormatPr baseColWidth="10" defaultColWidth="8.83203125" defaultRowHeight="15" x14ac:dyDescent="0.2"/>
  <cols>
    <col min="2" max="2" width="2.83203125" customWidth="1"/>
    <col min="3" max="3" width="10.83203125" customWidth="1"/>
    <col min="14" max="14" width="12" bestFit="1" customWidth="1"/>
    <col min="16" max="16" width="10" customWidth="1"/>
    <col min="19" max="19" width="12.33203125" bestFit="1" customWidth="1"/>
    <col min="20" max="20" width="10.33203125" customWidth="1"/>
    <col min="21" max="22" width="11" customWidth="1"/>
  </cols>
  <sheetData>
    <row r="1" spans="1:15" x14ac:dyDescent="0.2">
      <c r="B1" s="1"/>
      <c r="C1" s="1" t="s">
        <v>18</v>
      </c>
      <c r="D1" s="1"/>
      <c r="F1" s="1" t="s">
        <v>20</v>
      </c>
      <c r="G1" s="1"/>
      <c r="I1" s="1" t="s">
        <v>19</v>
      </c>
      <c r="J1" s="1"/>
      <c r="N1" s="1"/>
      <c r="O1" s="1"/>
    </row>
    <row r="2" spans="1:15" x14ac:dyDescent="0.2">
      <c r="B2" s="1"/>
      <c r="C2" s="19" t="s">
        <v>14</v>
      </c>
      <c r="D2" s="1" t="s">
        <v>0</v>
      </c>
      <c r="E2" t="s">
        <v>22</v>
      </c>
      <c r="F2" s="20" t="s">
        <v>14</v>
      </c>
      <c r="G2" s="1" t="s">
        <v>0</v>
      </c>
      <c r="H2" s="9" t="s">
        <v>22</v>
      </c>
      <c r="I2" s="20" t="s">
        <v>14</v>
      </c>
      <c r="J2" s="1" t="s">
        <v>0</v>
      </c>
      <c r="K2" s="9" t="s">
        <v>22</v>
      </c>
      <c r="N2" s="9"/>
      <c r="O2" s="1"/>
    </row>
    <row r="3" spans="1:15" x14ac:dyDescent="0.2">
      <c r="A3" s="2" t="s">
        <v>23</v>
      </c>
      <c r="B3" s="3" t="s">
        <v>1</v>
      </c>
      <c r="C3" s="43">
        <v>36.015966002526703</v>
      </c>
      <c r="D3" s="40"/>
      <c r="E3" s="40"/>
      <c r="F3" s="44">
        <v>28.884153324464201</v>
      </c>
      <c r="G3" s="41">
        <v>30.083682144328399</v>
      </c>
      <c r="H3" s="47">
        <v>32.220479105861401</v>
      </c>
      <c r="I3" s="45">
        <v>34.0410761924756</v>
      </c>
      <c r="J3" s="42">
        <v>34.364898608290602</v>
      </c>
      <c r="K3" s="48">
        <v>31.486813147919701</v>
      </c>
      <c r="N3" s="24"/>
      <c r="O3" s="25"/>
    </row>
    <row r="4" spans="1:15" x14ac:dyDescent="0.2">
      <c r="A4" s="2"/>
      <c r="B4" s="3" t="s">
        <v>2</v>
      </c>
      <c r="C4" s="43">
        <v>31.1485291028559</v>
      </c>
      <c r="D4" s="39">
        <v>32.180813979163503</v>
      </c>
      <c r="E4" s="46">
        <v>31.462929212947099</v>
      </c>
      <c r="F4" s="44">
        <v>28.1811736076444</v>
      </c>
      <c r="G4" s="41">
        <v>29.494550486656301</v>
      </c>
      <c r="H4" s="47">
        <v>30.525903099468799</v>
      </c>
      <c r="I4" s="45">
        <v>33.529684472035001</v>
      </c>
      <c r="J4" s="42">
        <v>34.3446175793867</v>
      </c>
      <c r="K4" s="48">
        <v>31.509898678129002</v>
      </c>
      <c r="N4" s="24"/>
      <c r="O4" s="25"/>
    </row>
    <row r="5" spans="1:15" x14ac:dyDescent="0.2">
      <c r="A5" s="2"/>
      <c r="B5" s="3" t="s">
        <v>3</v>
      </c>
      <c r="C5" s="43">
        <v>31.904705138756501</v>
      </c>
      <c r="D5" s="39">
        <v>33.346607465869297</v>
      </c>
      <c r="E5" s="46">
        <v>30.951933465509299</v>
      </c>
      <c r="F5" s="44">
        <v>27.614900012240199</v>
      </c>
      <c r="G5" s="41">
        <v>28.655181900912201</v>
      </c>
      <c r="H5" s="47">
        <v>31.1126313886069</v>
      </c>
      <c r="I5" s="45">
        <v>31.924747065720702</v>
      </c>
      <c r="J5" s="42">
        <v>35.072268939719301</v>
      </c>
      <c r="K5" s="48">
        <v>31.307488025615498</v>
      </c>
      <c r="N5" s="24"/>
      <c r="O5" s="25"/>
    </row>
    <row r="6" spans="1:15" s="9" customFormat="1" x14ac:dyDescent="0.2">
      <c r="B6" s="3" t="s">
        <v>13</v>
      </c>
      <c r="C6" s="43">
        <v>32.477350598849299</v>
      </c>
      <c r="D6" s="39">
        <v>35.239101654907003</v>
      </c>
      <c r="E6" s="46">
        <v>32.863745163609302</v>
      </c>
      <c r="F6" s="44">
        <v>28.844370015055599</v>
      </c>
      <c r="G6" s="41">
        <v>29.8637969176316</v>
      </c>
      <c r="H6" s="47">
        <v>31.2075198954795</v>
      </c>
      <c r="I6" s="45">
        <v>35.5453628737447</v>
      </c>
      <c r="J6" s="42">
        <v>33.660461759412698</v>
      </c>
      <c r="K6" s="48">
        <v>32.692657076283901</v>
      </c>
      <c r="N6" s="24"/>
      <c r="O6" s="25"/>
    </row>
    <row r="7" spans="1:15" x14ac:dyDescent="0.2">
      <c r="A7" s="2" t="s">
        <v>4</v>
      </c>
      <c r="B7" s="3" t="s">
        <v>1</v>
      </c>
      <c r="C7" s="21">
        <v>35.742944821427002</v>
      </c>
      <c r="D7" s="34">
        <v>40</v>
      </c>
      <c r="E7" s="16">
        <v>32.228040791124101</v>
      </c>
      <c r="F7" s="22">
        <v>31.782641531212001</v>
      </c>
      <c r="G7" s="12">
        <v>34.585681498963297</v>
      </c>
      <c r="H7" s="17">
        <v>31.301826630115499</v>
      </c>
      <c r="I7" s="23">
        <v>33.186069975608802</v>
      </c>
      <c r="J7" s="13">
        <v>34.202526136402099</v>
      </c>
      <c r="K7" s="18">
        <v>32.011470991025099</v>
      </c>
      <c r="M7" t="s">
        <v>24</v>
      </c>
      <c r="N7" s="14"/>
      <c r="O7" s="15"/>
    </row>
    <row r="8" spans="1:15" x14ac:dyDescent="0.2">
      <c r="A8" s="2"/>
      <c r="B8" s="3" t="s">
        <v>2</v>
      </c>
      <c r="C8" s="21">
        <v>31.502280861166799</v>
      </c>
      <c r="D8" s="34">
        <v>40</v>
      </c>
      <c r="E8" s="16">
        <v>31.4756832455022</v>
      </c>
      <c r="F8" s="22">
        <v>31.9447247975957</v>
      </c>
      <c r="G8" s="12">
        <v>33.695807974571203</v>
      </c>
      <c r="H8" s="17">
        <v>30.009944668574601</v>
      </c>
      <c r="I8" s="34">
        <v>40</v>
      </c>
      <c r="J8" s="34">
        <v>40</v>
      </c>
      <c r="K8" s="34">
        <v>40</v>
      </c>
      <c r="N8" s="34"/>
      <c r="O8" s="34"/>
    </row>
    <row r="9" spans="1:15" x14ac:dyDescent="0.2">
      <c r="A9" s="2"/>
      <c r="B9" s="3" t="s">
        <v>3</v>
      </c>
      <c r="C9" s="21">
        <v>31.469615012884599</v>
      </c>
      <c r="D9" s="11">
        <v>35.440658545150903</v>
      </c>
      <c r="E9" s="16">
        <v>33.867714672335097</v>
      </c>
      <c r="F9" s="22">
        <v>31.503604592946001</v>
      </c>
      <c r="G9" s="12">
        <v>34.265936568465399</v>
      </c>
      <c r="H9" s="17">
        <v>34.006886941543101</v>
      </c>
      <c r="I9" s="23">
        <v>33.132235913015201</v>
      </c>
      <c r="J9" s="13">
        <v>34.642195272791199</v>
      </c>
      <c r="K9" s="38">
        <v>40</v>
      </c>
      <c r="N9" s="14"/>
      <c r="O9" s="15"/>
    </row>
    <row r="10" spans="1:15" s="9" customFormat="1" x14ac:dyDescent="0.2">
      <c r="B10" s="3" t="s">
        <v>13</v>
      </c>
      <c r="C10" s="21">
        <v>34.210980144324402</v>
      </c>
      <c r="D10" s="11">
        <v>34.001362939043098</v>
      </c>
      <c r="E10" s="16">
        <v>31.544192954899501</v>
      </c>
      <c r="F10" s="22">
        <v>32.257253507608802</v>
      </c>
      <c r="G10" s="38">
        <v>40</v>
      </c>
      <c r="H10" s="17">
        <v>33.393726993815498</v>
      </c>
      <c r="I10" s="23">
        <v>32.022952368152097</v>
      </c>
      <c r="J10" s="38">
        <v>40</v>
      </c>
      <c r="K10" s="18">
        <v>33.692829823121002</v>
      </c>
      <c r="N10" s="14"/>
      <c r="O10" s="15"/>
    </row>
    <row r="11" spans="1:15" x14ac:dyDescent="0.2">
      <c r="A11" s="2" t="s">
        <v>5</v>
      </c>
      <c r="B11" s="3" t="s">
        <v>1</v>
      </c>
      <c r="C11" s="26">
        <v>28.8760446877262</v>
      </c>
      <c r="D11" s="35">
        <v>27.839566554643799</v>
      </c>
      <c r="E11" s="31">
        <v>27.974762527213201</v>
      </c>
      <c r="F11" s="27">
        <v>28.4892731931829</v>
      </c>
      <c r="G11" s="36">
        <v>27.064223466750398</v>
      </c>
      <c r="H11" s="32">
        <v>27.111473336029999</v>
      </c>
      <c r="I11" s="28">
        <v>26.0806529736115</v>
      </c>
      <c r="J11" s="37">
        <v>26.599118907365799</v>
      </c>
      <c r="K11" s="33">
        <v>24.7365910520376</v>
      </c>
      <c r="N11" s="29"/>
      <c r="O11" s="30"/>
    </row>
    <row r="12" spans="1:15" x14ac:dyDescent="0.2">
      <c r="A12" s="2"/>
      <c r="B12" s="3" t="s">
        <v>2</v>
      </c>
      <c r="C12" s="26">
        <v>27.121259772528099</v>
      </c>
      <c r="D12" s="35">
        <v>25.783915918741801</v>
      </c>
      <c r="E12" s="31">
        <v>25.7726223428478</v>
      </c>
      <c r="F12" s="27">
        <v>25.493524187017901</v>
      </c>
      <c r="G12" s="36">
        <v>25.963944564613801</v>
      </c>
      <c r="H12" s="32">
        <v>23.678606040515401</v>
      </c>
      <c r="I12" s="28">
        <v>26.9131665915017</v>
      </c>
      <c r="J12" s="37">
        <v>26.265611054548501</v>
      </c>
      <c r="K12" s="33">
        <v>26.259659291944001</v>
      </c>
      <c r="N12" s="29"/>
      <c r="O12" s="30"/>
    </row>
    <row r="13" spans="1:15" x14ac:dyDescent="0.2">
      <c r="A13" s="2"/>
      <c r="B13" s="3" t="s">
        <v>3</v>
      </c>
      <c r="C13" s="26">
        <v>25.3358320816121</v>
      </c>
      <c r="D13" s="35">
        <v>29.697879471906599</v>
      </c>
      <c r="E13" s="31">
        <v>24.4711175987998</v>
      </c>
      <c r="F13" s="27">
        <v>24.556955077372301</v>
      </c>
      <c r="G13" s="36">
        <v>26.094989009616999</v>
      </c>
      <c r="H13" s="32">
        <v>24.087992543037199</v>
      </c>
      <c r="I13" s="28">
        <v>24.353085361550999</v>
      </c>
      <c r="J13" s="37">
        <v>28.716846787178898</v>
      </c>
      <c r="K13" s="33">
        <v>22.2708834968854</v>
      </c>
      <c r="N13" s="29"/>
      <c r="O13" s="30"/>
    </row>
    <row r="14" spans="1:15" s="9" customFormat="1" x14ac:dyDescent="0.2">
      <c r="B14" s="3" t="s">
        <v>13</v>
      </c>
      <c r="C14" s="26">
        <v>25.570752806770301</v>
      </c>
      <c r="D14" s="35">
        <v>27.4673277151546</v>
      </c>
      <c r="E14" s="31">
        <v>24.486714508584502</v>
      </c>
      <c r="F14" s="27">
        <v>26.171685079747601</v>
      </c>
      <c r="G14" s="36">
        <v>29.520779583225</v>
      </c>
      <c r="H14" s="32">
        <v>24.112386019167499</v>
      </c>
      <c r="I14" s="28">
        <v>25.784345891953201</v>
      </c>
      <c r="J14" s="37">
        <v>30.553528584714101</v>
      </c>
      <c r="K14" s="33">
        <v>24.596223796008498</v>
      </c>
      <c r="N14" s="29"/>
      <c r="O14" s="30"/>
    </row>
    <row r="16" spans="1:15" x14ac:dyDescent="0.2">
      <c r="C16" s="4" t="s">
        <v>6</v>
      </c>
      <c r="D16" s="5">
        <f>LOG(10,2)</f>
        <v>3.3219280948873626</v>
      </c>
    </row>
    <row r="17" spans="1:18" x14ac:dyDescent="0.2">
      <c r="A17" s="6" t="s">
        <v>7</v>
      </c>
      <c r="B17" s="3"/>
      <c r="C17" s="7">
        <f t="shared" ref="C17:K17" si="0">C11-$D$16</f>
        <v>25.554116592838838</v>
      </c>
      <c r="D17" s="7">
        <f t="shared" si="0"/>
        <v>24.517638459756437</v>
      </c>
      <c r="E17" s="7">
        <f t="shared" si="0"/>
        <v>24.652834432325839</v>
      </c>
      <c r="F17" s="7">
        <f t="shared" si="0"/>
        <v>25.167345098295538</v>
      </c>
      <c r="G17" s="7">
        <f t="shared" si="0"/>
        <v>23.742295371863037</v>
      </c>
      <c r="H17" s="7">
        <f t="shared" si="0"/>
        <v>23.789545241142637</v>
      </c>
      <c r="I17" s="7">
        <f t="shared" si="0"/>
        <v>22.758724878724138</v>
      </c>
      <c r="J17" s="7">
        <f t="shared" si="0"/>
        <v>23.277190812478437</v>
      </c>
      <c r="K17" s="7">
        <f t="shared" si="0"/>
        <v>21.414662957150238</v>
      </c>
      <c r="N17" s="7"/>
      <c r="O17" s="7"/>
      <c r="R17" s="7"/>
    </row>
    <row r="18" spans="1:18" x14ac:dyDescent="0.2">
      <c r="C18" s="7">
        <f t="shared" ref="C18:K18" si="1">C12-$D$16</f>
        <v>23.799331677640737</v>
      </c>
      <c r="D18" s="7">
        <f t="shared" si="1"/>
        <v>22.461987823854439</v>
      </c>
      <c r="E18" s="7">
        <f t="shared" si="1"/>
        <v>22.450694247960438</v>
      </c>
      <c r="F18" s="7">
        <f t="shared" si="1"/>
        <v>22.171596092130539</v>
      </c>
      <c r="G18" s="7">
        <f t="shared" si="1"/>
        <v>22.642016469726439</v>
      </c>
      <c r="H18" s="7">
        <f t="shared" si="1"/>
        <v>20.356677945628039</v>
      </c>
      <c r="I18" s="7">
        <f t="shared" si="1"/>
        <v>23.591238496614338</v>
      </c>
      <c r="J18" s="7">
        <f t="shared" si="1"/>
        <v>22.943682959661139</v>
      </c>
      <c r="K18" s="7">
        <f t="shared" si="1"/>
        <v>22.937731197056639</v>
      </c>
      <c r="N18" s="7"/>
      <c r="O18" s="7"/>
      <c r="R18" s="7"/>
    </row>
    <row r="19" spans="1:18" x14ac:dyDescent="0.2">
      <c r="C19" s="7">
        <f t="shared" ref="C19:K19" si="2">C13-$D$16</f>
        <v>22.013903986724738</v>
      </c>
      <c r="D19" s="7">
        <f t="shared" si="2"/>
        <v>26.375951377019238</v>
      </c>
      <c r="E19" s="7">
        <f t="shared" si="2"/>
        <v>21.149189503912439</v>
      </c>
      <c r="F19" s="7">
        <f t="shared" si="2"/>
        <v>21.235026982484939</v>
      </c>
      <c r="G19" s="7">
        <f t="shared" si="2"/>
        <v>22.773060914729637</v>
      </c>
      <c r="H19" s="7">
        <f t="shared" si="2"/>
        <v>20.766064448149837</v>
      </c>
      <c r="I19" s="7">
        <f t="shared" si="2"/>
        <v>21.031157266663637</v>
      </c>
      <c r="J19" s="7">
        <f t="shared" si="2"/>
        <v>25.394918692291537</v>
      </c>
      <c r="K19" s="7">
        <f t="shared" si="2"/>
        <v>18.948955401998038</v>
      </c>
      <c r="N19" s="7"/>
      <c r="O19" s="7"/>
      <c r="R19" s="7"/>
    </row>
    <row r="20" spans="1:18" s="9" customFormat="1" x14ac:dyDescent="0.2">
      <c r="C20" s="7">
        <f t="shared" ref="C20:K20" si="3">C14-$D$16</f>
        <v>22.248824711882939</v>
      </c>
      <c r="D20" s="7">
        <f t="shared" si="3"/>
        <v>24.145399620267238</v>
      </c>
      <c r="E20" s="7">
        <f t="shared" si="3"/>
        <v>21.16478641369714</v>
      </c>
      <c r="F20" s="7">
        <f t="shared" si="3"/>
        <v>22.849756984860239</v>
      </c>
      <c r="G20" s="7">
        <f t="shared" si="3"/>
        <v>26.198851488337638</v>
      </c>
      <c r="H20" s="7">
        <f t="shared" si="3"/>
        <v>20.790457924280137</v>
      </c>
      <c r="I20" s="7">
        <f t="shared" si="3"/>
        <v>22.462417797065839</v>
      </c>
      <c r="J20" s="7">
        <f t="shared" si="3"/>
        <v>27.231600489826739</v>
      </c>
      <c r="K20" s="7">
        <f t="shared" si="3"/>
        <v>21.274295701121137</v>
      </c>
      <c r="N20" s="7"/>
      <c r="O20" s="7"/>
      <c r="R20" s="7"/>
    </row>
    <row r="22" spans="1:18" x14ac:dyDescent="0.2">
      <c r="C22" s="7">
        <f>C17-C3</f>
        <v>-10.461849409687865</v>
      </c>
      <c r="D22" s="7"/>
      <c r="E22" s="7"/>
      <c r="F22" s="7">
        <f t="shared" ref="F22:K22" si="4">F17-F3</f>
        <v>-3.7168082261686628</v>
      </c>
      <c r="G22" s="7">
        <f t="shared" si="4"/>
        <v>-6.3413867724653628</v>
      </c>
      <c r="H22" s="7">
        <f t="shared" si="4"/>
        <v>-8.4309338647187637</v>
      </c>
      <c r="I22" s="7">
        <f t="shared" si="4"/>
        <v>-11.282351313751462</v>
      </c>
      <c r="J22" s="7">
        <f t="shared" si="4"/>
        <v>-11.087707795812165</v>
      </c>
      <c r="K22" s="7">
        <f t="shared" si="4"/>
        <v>-10.072150190769463</v>
      </c>
      <c r="O22" s="9"/>
    </row>
    <row r="23" spans="1:18" x14ac:dyDescent="0.2">
      <c r="C23" s="7">
        <f t="shared" ref="C23:K25" si="5">C18-C4</f>
        <v>-7.3491974252151628</v>
      </c>
      <c r="D23" s="7">
        <f t="shared" si="5"/>
        <v>-9.7188261553090634</v>
      </c>
      <c r="E23" s="7">
        <f t="shared" si="5"/>
        <v>-9.0122349649866607</v>
      </c>
      <c r="F23" s="7">
        <f t="shared" si="5"/>
        <v>-6.0095775155138611</v>
      </c>
      <c r="G23" s="7">
        <f t="shared" si="5"/>
        <v>-6.8525340169298623</v>
      </c>
      <c r="H23" s="7">
        <f t="shared" si="5"/>
        <v>-10.16922515384076</v>
      </c>
      <c r="I23" s="7">
        <f t="shared" si="5"/>
        <v>-9.9384459754206631</v>
      </c>
      <c r="J23" s="7">
        <f t="shared" si="5"/>
        <v>-11.400934619725561</v>
      </c>
      <c r="K23" s="7">
        <f t="shared" si="5"/>
        <v>-8.5721674810723627</v>
      </c>
      <c r="O23" s="9"/>
    </row>
    <row r="24" spans="1:18" x14ac:dyDescent="0.2">
      <c r="C24" s="7">
        <f t="shared" si="5"/>
        <v>-9.8908011520317629</v>
      </c>
      <c r="D24" s="7">
        <f t="shared" si="5"/>
        <v>-6.9706560888500597</v>
      </c>
      <c r="E24" s="7">
        <f t="shared" si="5"/>
        <v>-9.8027439615968603</v>
      </c>
      <c r="F24" s="7">
        <f t="shared" si="5"/>
        <v>-6.3798730297552595</v>
      </c>
      <c r="G24" s="7">
        <f t="shared" si="5"/>
        <v>-5.8821209861825636</v>
      </c>
      <c r="H24" s="7">
        <f t="shared" si="5"/>
        <v>-10.346566940457063</v>
      </c>
      <c r="I24" s="7">
        <f t="shared" si="5"/>
        <v>-10.893589799057064</v>
      </c>
      <c r="J24" s="7">
        <f t="shared" si="5"/>
        <v>-9.6773502474277642</v>
      </c>
      <c r="K24" s="7">
        <f t="shared" si="5"/>
        <v>-12.35853262361746</v>
      </c>
      <c r="O24" s="9"/>
    </row>
    <row r="25" spans="1:18" s="9" customFormat="1" x14ac:dyDescent="0.2">
      <c r="C25" s="7">
        <f t="shared" si="5"/>
        <v>-10.228525886966359</v>
      </c>
      <c r="D25" s="7">
        <f t="shared" si="5"/>
        <v>-11.093702034639765</v>
      </c>
      <c r="E25" s="7">
        <f t="shared" si="5"/>
        <v>-11.698958749912162</v>
      </c>
      <c r="F25" s="7">
        <f t="shared" si="5"/>
        <v>-5.9946130301953602</v>
      </c>
      <c r="G25" s="7">
        <f t="shared" si="5"/>
        <v>-3.6649454292939616</v>
      </c>
      <c r="H25" s="7">
        <f t="shared" si="5"/>
        <v>-10.417061971199363</v>
      </c>
      <c r="I25" s="7">
        <f t="shared" si="5"/>
        <v>-13.082945076678861</v>
      </c>
      <c r="J25" s="7">
        <f t="shared" si="5"/>
        <v>-6.4288612695859584</v>
      </c>
      <c r="K25" s="7">
        <f t="shared" si="5"/>
        <v>-11.418361375162764</v>
      </c>
    </row>
    <row r="26" spans="1:18" x14ac:dyDescent="0.2">
      <c r="O26" s="9"/>
    </row>
    <row r="27" spans="1:18" x14ac:dyDescent="0.2">
      <c r="A27" s="8" t="s">
        <v>8</v>
      </c>
      <c r="B27">
        <v>1</v>
      </c>
      <c r="C27" s="9">
        <f>100*2^(C17-C3)</f>
        <v>7.0903801027082103E-2</v>
      </c>
      <c r="E27" s="9"/>
      <c r="F27" s="9">
        <f t="shared" ref="F27:K27" si="6">100*2^(F17-F3)</f>
        <v>7.6055256577117429</v>
      </c>
      <c r="G27" s="9">
        <f t="shared" si="6"/>
        <v>1.2332535304074852</v>
      </c>
      <c r="H27" s="9">
        <f t="shared" si="6"/>
        <v>0.28975838691577144</v>
      </c>
      <c r="I27" s="9">
        <f t="shared" si="6"/>
        <v>4.0148916822369443E-2</v>
      </c>
      <c r="J27" s="9">
        <f t="shared" si="6"/>
        <v>4.5948080186100075E-2</v>
      </c>
      <c r="K27" s="9">
        <f t="shared" si="6"/>
        <v>9.2892504409711862E-2</v>
      </c>
      <c r="N27" s="9"/>
      <c r="O27" s="9"/>
    </row>
    <row r="28" spans="1:18" x14ac:dyDescent="0.2">
      <c r="B28">
        <v>2</v>
      </c>
      <c r="C28" s="9">
        <f t="shared" ref="C28:K28" si="7">100*2^(C18-C4)</f>
        <v>0.61329741045169905</v>
      </c>
      <c r="D28" s="9">
        <f t="shared" si="7"/>
        <v>0.11867023560628132</v>
      </c>
      <c r="E28" s="9">
        <f t="shared" si="7"/>
        <v>0.19366313039639199</v>
      </c>
      <c r="F28" s="9">
        <f t="shared" si="7"/>
        <v>1.5521614986459429</v>
      </c>
      <c r="G28" s="9">
        <f t="shared" si="7"/>
        <v>0.86532990860025916</v>
      </c>
      <c r="H28" s="9">
        <f t="shared" si="7"/>
        <v>8.684767491932345E-2</v>
      </c>
      <c r="I28" s="9">
        <f t="shared" si="7"/>
        <v>0.10191301526795034</v>
      </c>
      <c r="J28" s="9">
        <f t="shared" si="7"/>
        <v>3.6980833967579209E-2</v>
      </c>
      <c r="K28" s="9">
        <f t="shared" si="7"/>
        <v>0.26273653031417915</v>
      </c>
      <c r="N28" s="9"/>
      <c r="O28" s="9"/>
    </row>
    <row r="29" spans="1:18" s="9" customFormat="1" x14ac:dyDescent="0.2">
      <c r="A29"/>
      <c r="B29">
        <v>3</v>
      </c>
      <c r="C29" s="9">
        <f t="shared" ref="C29:K29" si="8">100*2^(C19-C5)</f>
        <v>0.10533487205828225</v>
      </c>
      <c r="D29" s="9">
        <f t="shared" si="8"/>
        <v>0.7973030543205053</v>
      </c>
      <c r="E29" s="9">
        <f t="shared" si="8"/>
        <v>0.11196441820691189</v>
      </c>
      <c r="F29" s="9">
        <f t="shared" si="8"/>
        <v>1.2007894110869026</v>
      </c>
      <c r="G29" s="9">
        <f t="shared" si="8"/>
        <v>1.695528698478669</v>
      </c>
      <c r="H29" s="9">
        <f t="shared" si="8"/>
        <v>7.6802082964365484E-2</v>
      </c>
      <c r="I29" s="9">
        <f t="shared" si="8"/>
        <v>5.2565731213117542E-2</v>
      </c>
      <c r="J29" s="9">
        <f t="shared" si="8"/>
        <v>0.12213138917455821</v>
      </c>
      <c r="K29" s="9">
        <f t="shared" si="8"/>
        <v>1.9041930595619851E-2</v>
      </c>
      <c r="L29"/>
      <c r="M29"/>
    </row>
    <row r="30" spans="1:18" x14ac:dyDescent="0.2">
      <c r="A30" s="9"/>
      <c r="B30" s="9">
        <v>4</v>
      </c>
      <c r="C30" s="9">
        <f t="shared" ref="C30:K30" si="9">100*2^(C20-C6)</f>
        <v>8.3350248044824674E-2</v>
      </c>
      <c r="D30" s="9">
        <f t="shared" si="9"/>
        <v>4.5757567033668595E-2</v>
      </c>
      <c r="E30" s="9">
        <f t="shared" si="9"/>
        <v>3.0078937981176654E-2</v>
      </c>
      <c r="F30" s="9">
        <f t="shared" si="9"/>
        <v>1.5683452232130084</v>
      </c>
      <c r="G30" s="9">
        <f t="shared" si="9"/>
        <v>7.8839070125247002</v>
      </c>
      <c r="H30" s="9">
        <f t="shared" si="9"/>
        <v>7.3139481965398531E-2</v>
      </c>
      <c r="I30" s="9">
        <f t="shared" si="9"/>
        <v>1.1525004411389903E-2</v>
      </c>
      <c r="J30" s="9">
        <f t="shared" si="9"/>
        <v>1.1606998274864653</v>
      </c>
      <c r="K30" s="9">
        <f t="shared" si="9"/>
        <v>3.6536818243071562E-2</v>
      </c>
      <c r="L30" s="9"/>
      <c r="M30" s="9"/>
      <c r="N30" s="9"/>
    </row>
    <row r="31" spans="1:18" x14ac:dyDescent="0.2">
      <c r="B31">
        <v>1</v>
      </c>
      <c r="C31" s="9">
        <f t="shared" ref="C31:K31" si="10">100*2^(C17-C7)</f>
        <v>8.5675585792314088E-2</v>
      </c>
      <c r="D31" s="9">
        <f t="shared" si="10"/>
        <v>2.1844634001697678E-3</v>
      </c>
      <c r="E31" s="9">
        <f t="shared" si="10"/>
        <v>0.52436737458788829</v>
      </c>
      <c r="F31" s="9">
        <f t="shared" si="10"/>
        <v>1.0199933574221842</v>
      </c>
      <c r="G31" s="9">
        <f t="shared" si="10"/>
        <v>5.4427140910832734E-2</v>
      </c>
      <c r="H31" s="9">
        <f t="shared" si="10"/>
        <v>0.5477444251138609</v>
      </c>
      <c r="I31" s="9">
        <f t="shared" si="10"/>
        <v>7.2620017744907145E-2</v>
      </c>
      <c r="J31" s="9">
        <f t="shared" si="10"/>
        <v>5.1421691061037264E-2</v>
      </c>
      <c r="K31" s="9">
        <f t="shared" si="10"/>
        <v>6.4571804544700864E-2</v>
      </c>
      <c r="N31" s="9"/>
    </row>
    <row r="32" spans="1:18" x14ac:dyDescent="0.2">
      <c r="B32">
        <v>2</v>
      </c>
      <c r="C32" s="9">
        <f t="shared" ref="C32:K32" si="11">100*2^(C18-C8)</f>
        <v>0.47993369378524514</v>
      </c>
      <c r="D32" s="9">
        <f t="shared" si="11"/>
        <v>5.2545105779469288E-4</v>
      </c>
      <c r="E32" s="9">
        <f t="shared" si="11"/>
        <v>0.19195861208614773</v>
      </c>
      <c r="F32" s="9">
        <f t="shared" si="11"/>
        <v>0.11428654616473842</v>
      </c>
      <c r="G32" s="9">
        <f t="shared" si="11"/>
        <v>4.7041069951044095E-2</v>
      </c>
      <c r="H32" s="9">
        <f t="shared" si="11"/>
        <v>0.12418729291188339</v>
      </c>
      <c r="I32" s="9">
        <f t="shared" si="11"/>
        <v>1.1493984199512305E-3</v>
      </c>
      <c r="J32" s="9">
        <f t="shared" si="11"/>
        <v>7.3373114694878783E-4</v>
      </c>
      <c r="K32" s="9">
        <f t="shared" si="11"/>
        <v>7.3071041287003599E-4</v>
      </c>
    </row>
    <row r="33" spans="1:14" x14ac:dyDescent="0.2">
      <c r="B33">
        <v>3</v>
      </c>
      <c r="C33" s="9">
        <f t="shared" ref="C33:K33" si="12">100*2^(C19-C9)</f>
        <v>0.14241225091700982</v>
      </c>
      <c r="D33" s="9">
        <f t="shared" si="12"/>
        <v>0.1867459708683869</v>
      </c>
      <c r="E33" s="9">
        <f t="shared" si="12"/>
        <v>1.4836874518512677E-2</v>
      </c>
      <c r="F33" s="9">
        <f t="shared" si="12"/>
        <v>8.1068124622778404E-2</v>
      </c>
      <c r="G33" s="9">
        <f t="shared" si="12"/>
        <v>3.4697620428617758E-2</v>
      </c>
      <c r="H33" s="9">
        <f t="shared" si="12"/>
        <v>1.0330355381339258E-2</v>
      </c>
      <c r="I33" s="9">
        <f t="shared" si="12"/>
        <v>2.2762101078476937E-2</v>
      </c>
      <c r="J33" s="9">
        <f t="shared" si="12"/>
        <v>0.16454791021996484</v>
      </c>
      <c r="K33" s="9">
        <f t="shared" si="12"/>
        <v>4.6026095678967803E-5</v>
      </c>
      <c r="N33" s="9"/>
    </row>
    <row r="34" spans="1:14" x14ac:dyDescent="0.2">
      <c r="A34" s="9"/>
      <c r="B34" s="9">
        <v>4</v>
      </c>
      <c r="C34" s="9">
        <f t="shared" ref="C34:K34" si="13">100*2^(C20-C10)</f>
        <v>2.5062962369465598E-2</v>
      </c>
      <c r="D34" s="9">
        <f t="shared" si="13"/>
        <v>0.10790943158372221</v>
      </c>
      <c r="E34" s="9">
        <f t="shared" si="13"/>
        <v>7.5073608961798127E-2</v>
      </c>
      <c r="F34" s="9">
        <f t="shared" si="13"/>
        <v>0.14725205438270084</v>
      </c>
      <c r="G34" s="9">
        <f t="shared" si="13"/>
        <v>7.0055191305980775E-3</v>
      </c>
      <c r="H34" s="9">
        <f t="shared" si="13"/>
        <v>1.6070817402600416E-2</v>
      </c>
      <c r="I34" s="9">
        <f t="shared" si="13"/>
        <v>0.13243181144780469</v>
      </c>
      <c r="J34" s="9">
        <f t="shared" si="13"/>
        <v>1.4332724426208582E-2</v>
      </c>
      <c r="K34" s="9">
        <f t="shared" si="13"/>
        <v>1.8266221811760686E-2</v>
      </c>
      <c r="L34" s="9"/>
      <c r="M34" s="9"/>
      <c r="N34" s="9"/>
    </row>
    <row r="35" spans="1:14" x14ac:dyDescent="0.2">
      <c r="C35" s="49"/>
    </row>
    <row r="36" spans="1:14" x14ac:dyDescent="0.2">
      <c r="D36" s="10" t="s">
        <v>14</v>
      </c>
      <c r="E36" s="10" t="s">
        <v>9</v>
      </c>
      <c r="F36" s="10" t="s">
        <v>21</v>
      </c>
      <c r="H36" s="10" t="s">
        <v>14</v>
      </c>
      <c r="I36" s="10" t="s">
        <v>9</v>
      </c>
      <c r="J36" s="10" t="s">
        <v>21</v>
      </c>
      <c r="K36" s="10"/>
    </row>
    <row r="37" spans="1:14" x14ac:dyDescent="0.2">
      <c r="C37" t="s">
        <v>15</v>
      </c>
      <c r="D37">
        <f>AVERAGE(C$27:C$30)</f>
        <v>0.21822158289547205</v>
      </c>
      <c r="E37" s="9">
        <f>AVERAGE(D$28:D$30)</f>
        <v>0.32057695232015176</v>
      </c>
      <c r="F37" s="9">
        <f>AVERAGE(E$28:E$30)</f>
        <v>0.11190216219482685</v>
      </c>
      <c r="H37" s="9">
        <f>_xlfn.STDEV.S(C27:C30)/(SQRT(COUNT(C27:C30)))</f>
        <v>0.13188414259679301</v>
      </c>
      <c r="I37" s="9">
        <f>_xlfn.STDEV.S(D28:D30)/(SQRT(COUNT(D28:D30)))</f>
        <v>0.23929054623750709</v>
      </c>
      <c r="J37" s="9">
        <f>_xlfn.STDEV.S(E28:E30)/(SQRT(COUNT(E28:E30)))</f>
        <v>4.7222699022443387E-2</v>
      </c>
      <c r="K37" s="9"/>
    </row>
    <row r="38" spans="1:14" x14ac:dyDescent="0.2">
      <c r="C38" t="s">
        <v>16</v>
      </c>
      <c r="D38" s="9">
        <f>AVERAGE(F$27:F$30)</f>
        <v>2.9817054476643987</v>
      </c>
      <c r="E38" s="9">
        <f>AVERAGE(G$27:G$30)</f>
        <v>2.9195047875027784</v>
      </c>
      <c r="F38" s="9">
        <f>AVERAGE(H$27:H$30)</f>
        <v>0.13163690669121472</v>
      </c>
      <c r="H38" s="9">
        <f>_xlfn.STDEV.S(F27:F30)/(SQRT(COUNT(F27:F30)))</f>
        <v>1.543603961794652</v>
      </c>
      <c r="I38" s="9">
        <f>_xlfn.STDEV.S(G27:G30)/(SQRT(COUNT(G27:G30)))</f>
        <v>1.6634924269308384</v>
      </c>
      <c r="J38" s="9">
        <f>_xlfn.STDEV.S(H27:H30)/(SQRT(COUNT(H27:H30)))</f>
        <v>5.2786744219728302E-2</v>
      </c>
      <c r="K38" s="9"/>
    </row>
    <row r="39" spans="1:14" x14ac:dyDescent="0.2">
      <c r="C39" t="s">
        <v>17</v>
      </c>
      <c r="D39" s="9">
        <f>AVERAGE(I$27:I$30)</f>
        <v>5.1538166928706809E-2</v>
      </c>
      <c r="E39" s="9">
        <f>AVERAGE(J$27:J$30)</f>
        <v>0.34144003270367568</v>
      </c>
      <c r="F39" s="9">
        <f>AVERAGE(K$27:K$30)</f>
        <v>0.10280194589064562</v>
      </c>
      <c r="H39" s="9">
        <f>_xlfn.STDEV.S(I27:I30)/(SQRT(COUNT(I27:I30)))</f>
        <v>1.8862328917232319E-2</v>
      </c>
      <c r="I39" s="9">
        <f>_xlfn.STDEV.S(J27:J30)/(SQRT(COUNT(J27:J30)))</f>
        <v>0.27375381126293552</v>
      </c>
      <c r="J39" s="9">
        <f>_xlfn.STDEV.S(K27:K30)/(SQRT(COUNT(K27:K30)))</f>
        <v>5.5590823305623517E-2</v>
      </c>
      <c r="K39" s="9"/>
    </row>
    <row r="40" spans="1:14" x14ac:dyDescent="0.2">
      <c r="C40" t="s">
        <v>10</v>
      </c>
      <c r="D40">
        <f>AVERAGE(C$31:C$34)</f>
        <v>0.18327112321600866</v>
      </c>
      <c r="E40" s="9">
        <f>AVERAGE(D$31:D$34)</f>
        <v>7.4341329227518391E-2</v>
      </c>
      <c r="F40" s="9">
        <f>AVERAGE(E$31:E$34)</f>
        <v>0.20155911753858671</v>
      </c>
      <c r="H40" s="9">
        <f>_xlfn.STDEV.S(C31:C34)/(SQRT(COUNT(C31:C34)))</f>
        <v>0.10174839855650412</v>
      </c>
      <c r="I40" s="9">
        <f>_xlfn.STDEV.S(D31:D34)/(SQRT(COUNT(D31:D34)))</f>
        <v>4.5108219977259625E-2</v>
      </c>
      <c r="J40" s="9">
        <f>_xlfn.STDEV.S(E31:E34)/(SQRT(COUNT(E31:E34)))</f>
        <v>0.11371056841916921</v>
      </c>
      <c r="K40" s="9"/>
      <c r="L40" s="9"/>
    </row>
    <row r="41" spans="1:14" x14ac:dyDescent="0.2">
      <c r="C41" t="s">
        <v>11</v>
      </c>
      <c r="D41" s="9">
        <f>AVERAGE(F$31:F$34)</f>
        <v>0.34065002064810046</v>
      </c>
      <c r="E41" s="9">
        <f>AVERAGE(G$31:G$34)</f>
        <v>3.5792837605273166E-2</v>
      </c>
      <c r="F41" s="9">
        <f>AVERAGE(H$31:H$34)</f>
        <v>0.17458322270242099</v>
      </c>
      <c r="H41" s="9">
        <f>_xlfn.STDEV.S(F31:F34)/(SQRT(COUNT(F31:F34)))</f>
        <v>0.22685041435184033</v>
      </c>
      <c r="I41" s="9">
        <f>_xlfn.STDEV.S(G31:G34)/(SQRT(COUNT(G31:G34)))</f>
        <v>1.0423008187876337E-2</v>
      </c>
      <c r="J41" s="9">
        <f>_xlfn.STDEV.S(H31:H34)/(SQRT(COUNT(H31:H34)))</f>
        <v>0.12711353841537884</v>
      </c>
      <c r="K41" s="9"/>
      <c r="L41" s="9"/>
    </row>
    <row r="42" spans="1:14" x14ac:dyDescent="0.2">
      <c r="C42" t="s">
        <v>12</v>
      </c>
      <c r="D42" s="9">
        <f>AVERAGE(I$31:I$34)</f>
        <v>5.7240832172785E-2</v>
      </c>
      <c r="E42" s="9">
        <f>AVERAGE(J$31:J$34)</f>
        <v>5.7759014213539871E-2</v>
      </c>
      <c r="F42" s="9">
        <f>AVERAGE(K$31:K$34)</f>
        <v>2.090369071625264E-2</v>
      </c>
      <c r="H42" s="9">
        <f>_xlfn.STDEV.S(I31:I34)/(SQRT(COUNT(I31:I34)))</f>
        <v>2.919080127871387E-2</v>
      </c>
      <c r="I42" s="9">
        <f>_xlfn.STDEV.S(J31:J34)/(SQRT(COUNT(J31:J34)))</f>
        <v>3.7172744863820599E-2</v>
      </c>
      <c r="J42" s="9">
        <f>_xlfn.STDEV.S(K31:K34)/(SQRT(COUNT(K31:K34)))</f>
        <v>1.5154349527724887E-2</v>
      </c>
      <c r="K42" s="9"/>
      <c r="L42" s="9"/>
    </row>
  </sheetData>
  <pageMargins left="0.7" right="0.7" top="0.75" bottom="0.75" header="0.3" footer="0.3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topLeftCell="A13" workbookViewId="0">
      <selection activeCell="K64" sqref="K64:L64"/>
    </sheetView>
  </sheetViews>
  <sheetFormatPr baseColWidth="10" defaultRowHeight="15" x14ac:dyDescent="0.2"/>
  <sheetData>
    <row r="1" spans="1:12" x14ac:dyDescent="0.2">
      <c r="A1" s="9"/>
      <c r="B1" s="9"/>
      <c r="C1" s="9" t="s">
        <v>25</v>
      </c>
      <c r="D1" s="9"/>
      <c r="E1" s="9" t="s">
        <v>20</v>
      </c>
      <c r="F1" s="9"/>
      <c r="G1" s="9" t="s">
        <v>19</v>
      </c>
      <c r="H1" s="9"/>
      <c r="I1" s="9"/>
      <c r="J1" s="9"/>
      <c r="K1" s="9"/>
      <c r="L1" s="9"/>
    </row>
    <row r="2" spans="1:12" x14ac:dyDescent="0.2">
      <c r="A2" s="9"/>
      <c r="B2" s="9"/>
      <c r="C2" s="9" t="s">
        <v>0</v>
      </c>
      <c r="D2" s="9" t="s">
        <v>26</v>
      </c>
      <c r="E2" s="9" t="s">
        <v>0</v>
      </c>
      <c r="F2" s="9" t="s">
        <v>26</v>
      </c>
      <c r="G2" s="9" t="s">
        <v>0</v>
      </c>
      <c r="H2" s="9" t="s">
        <v>26</v>
      </c>
      <c r="I2" s="9"/>
      <c r="J2" s="9"/>
      <c r="K2" s="9"/>
      <c r="L2" s="9"/>
    </row>
    <row r="3" spans="1:12" x14ac:dyDescent="0.2">
      <c r="A3" s="9" t="s">
        <v>27</v>
      </c>
      <c r="B3" s="20" t="s">
        <v>1</v>
      </c>
      <c r="C3" s="37">
        <v>27.877830586462199</v>
      </c>
      <c r="D3" s="37">
        <v>29.858743197166099</v>
      </c>
      <c r="E3" s="37">
        <v>29.416701800368202</v>
      </c>
      <c r="F3" s="37">
        <v>27.376813822823699</v>
      </c>
      <c r="G3" s="37">
        <v>29.967497842107601</v>
      </c>
      <c r="H3" s="37">
        <v>31.270547338960998</v>
      </c>
      <c r="I3" s="9"/>
      <c r="J3" s="9"/>
      <c r="K3" s="9"/>
      <c r="L3" s="9"/>
    </row>
    <row r="4" spans="1:12" x14ac:dyDescent="0.2">
      <c r="A4" s="9"/>
      <c r="B4" s="20" t="s">
        <v>2</v>
      </c>
      <c r="C4" s="37">
        <v>28.119070014744601</v>
      </c>
      <c r="D4" s="37">
        <v>30.1044438758783</v>
      </c>
      <c r="E4" s="37">
        <v>28.5917341622898</v>
      </c>
      <c r="F4" s="37">
        <v>26.996670907239402</v>
      </c>
      <c r="G4" s="37">
        <v>29.4543032934438</v>
      </c>
      <c r="H4" s="37">
        <v>31.805035321447299</v>
      </c>
      <c r="I4" s="9"/>
      <c r="J4" s="9"/>
      <c r="K4" s="9"/>
      <c r="L4" s="9"/>
    </row>
    <row r="5" spans="1:12" x14ac:dyDescent="0.2">
      <c r="A5" s="9"/>
      <c r="B5" s="20" t="s">
        <v>3</v>
      </c>
      <c r="C5" s="37">
        <v>28.489380021870701</v>
      </c>
      <c r="D5" s="37">
        <v>29.359385911653</v>
      </c>
      <c r="E5" s="37">
        <v>27.4113172626626</v>
      </c>
      <c r="F5" s="37">
        <v>25.6798204403221</v>
      </c>
      <c r="G5" s="37">
        <v>30.172940867161401</v>
      </c>
      <c r="H5" s="37">
        <v>34.019242608541603</v>
      </c>
      <c r="I5" s="9"/>
      <c r="J5" s="9"/>
      <c r="K5" s="9"/>
      <c r="L5" s="9"/>
    </row>
    <row r="6" spans="1:12" x14ac:dyDescent="0.2">
      <c r="A6" s="9"/>
      <c r="B6" s="20" t="s">
        <v>13</v>
      </c>
      <c r="C6" s="37">
        <v>29.311851128525699</v>
      </c>
      <c r="D6" s="37">
        <v>30.318155914242698</v>
      </c>
      <c r="E6" s="37">
        <v>28.007621235801</v>
      </c>
      <c r="F6" s="37">
        <v>26.368536690051499</v>
      </c>
      <c r="G6" s="37">
        <v>30.156860091665401</v>
      </c>
      <c r="H6" s="37">
        <v>31.2930302474998</v>
      </c>
      <c r="I6" s="9"/>
      <c r="J6" s="9"/>
      <c r="K6" s="9"/>
      <c r="L6" s="9"/>
    </row>
    <row r="7" spans="1:12" x14ac:dyDescent="0.2">
      <c r="A7" s="9" t="s">
        <v>4</v>
      </c>
      <c r="B7" s="20" t="s">
        <v>1</v>
      </c>
      <c r="C7" s="34">
        <v>40</v>
      </c>
      <c r="D7" s="34">
        <v>40</v>
      </c>
      <c r="E7" s="37">
        <v>34.585681498963297</v>
      </c>
      <c r="F7" s="37">
        <v>33.536770396263002</v>
      </c>
      <c r="G7" s="37">
        <v>34.202526136402099</v>
      </c>
      <c r="H7" s="37">
        <v>32.881989718540403</v>
      </c>
      <c r="I7" s="9"/>
      <c r="J7" s="9"/>
      <c r="K7" s="9"/>
      <c r="L7" s="9"/>
    </row>
    <row r="8" spans="1:12" x14ac:dyDescent="0.2">
      <c r="A8" s="9"/>
      <c r="B8" s="20" t="s">
        <v>2</v>
      </c>
      <c r="C8" s="34">
        <v>40</v>
      </c>
      <c r="D8" s="37">
        <v>32.878087347817903</v>
      </c>
      <c r="E8" s="37">
        <v>33.695807974571203</v>
      </c>
      <c r="F8" s="37">
        <v>30.990144500749601</v>
      </c>
      <c r="G8" s="34">
        <v>40</v>
      </c>
      <c r="H8" s="34">
        <v>40</v>
      </c>
      <c r="I8" s="9"/>
      <c r="J8" s="9"/>
      <c r="K8" s="9"/>
      <c r="L8" s="9"/>
    </row>
    <row r="9" spans="1:12" x14ac:dyDescent="0.2">
      <c r="A9" s="9"/>
      <c r="B9" s="20" t="s">
        <v>3</v>
      </c>
      <c r="C9" s="37">
        <v>35.440658545150903</v>
      </c>
      <c r="D9" s="37">
        <v>32.010859195890298</v>
      </c>
      <c r="E9" s="37">
        <v>34.265936568465399</v>
      </c>
      <c r="F9" s="37">
        <v>31.3922113616781</v>
      </c>
      <c r="G9" s="37">
        <v>34.642195272791199</v>
      </c>
      <c r="H9" s="37">
        <v>33.2784545788749</v>
      </c>
      <c r="I9" s="9"/>
      <c r="J9" s="9"/>
      <c r="K9" s="9"/>
      <c r="L9" s="9"/>
    </row>
    <row r="10" spans="1:12" x14ac:dyDescent="0.2">
      <c r="A10" s="9"/>
      <c r="B10" s="20" t="s">
        <v>13</v>
      </c>
      <c r="C10" s="37">
        <v>34.001362939043098</v>
      </c>
      <c r="D10" s="37">
        <v>35.211796078009897</v>
      </c>
      <c r="E10" s="38">
        <v>40</v>
      </c>
      <c r="F10" s="37">
        <v>32.284384997430102</v>
      </c>
      <c r="G10" s="38">
        <v>40</v>
      </c>
      <c r="H10" s="37">
        <v>35.764372205054897</v>
      </c>
      <c r="I10" s="9"/>
      <c r="J10" s="9"/>
      <c r="K10" s="9"/>
      <c r="L10" s="9"/>
    </row>
    <row r="11" spans="1:12" x14ac:dyDescent="0.2">
      <c r="A11" s="9" t="s">
        <v>5</v>
      </c>
      <c r="B11" s="20" t="s">
        <v>1</v>
      </c>
      <c r="C11" s="37">
        <v>27.839566554643799</v>
      </c>
      <c r="D11" s="37">
        <v>30.419346985747001</v>
      </c>
      <c r="E11" s="37">
        <v>27.064223466750398</v>
      </c>
      <c r="F11" s="37">
        <v>28.490309474124999</v>
      </c>
      <c r="G11" s="37">
        <v>26.599118907365799</v>
      </c>
      <c r="H11" s="37">
        <v>26.194049665723099</v>
      </c>
      <c r="I11" s="9"/>
      <c r="J11" s="9"/>
      <c r="K11" s="9"/>
      <c r="L11" s="9"/>
    </row>
    <row r="12" spans="1:12" x14ac:dyDescent="0.2">
      <c r="A12" s="9"/>
      <c r="B12" s="20" t="s">
        <v>2</v>
      </c>
      <c r="C12" s="37">
        <v>25.783915918741801</v>
      </c>
      <c r="D12" s="37">
        <v>27.686385345954101</v>
      </c>
      <c r="E12" s="37">
        <v>25.963944564613801</v>
      </c>
      <c r="F12" s="37">
        <v>25.101888691301799</v>
      </c>
      <c r="G12" s="37">
        <v>26.265611054548501</v>
      </c>
      <c r="H12" s="37">
        <v>28.262845215945099</v>
      </c>
      <c r="I12" s="9"/>
      <c r="J12" s="9"/>
      <c r="K12" s="9"/>
      <c r="L12" s="9"/>
    </row>
    <row r="13" spans="1:12" x14ac:dyDescent="0.2">
      <c r="A13" s="9"/>
      <c r="B13" s="20" t="s">
        <v>3</v>
      </c>
      <c r="C13" s="37">
        <v>29.697879471906599</v>
      </c>
      <c r="D13" s="37">
        <v>25.385086370976001</v>
      </c>
      <c r="E13" s="37">
        <v>26.094989009616999</v>
      </c>
      <c r="F13" s="37">
        <v>24.2891751433684</v>
      </c>
      <c r="G13" s="37">
        <v>28.716846787178898</v>
      </c>
      <c r="H13" s="37">
        <v>24.624994224202801</v>
      </c>
      <c r="I13" s="9"/>
      <c r="J13" s="9"/>
      <c r="K13" s="9"/>
      <c r="L13" s="9"/>
    </row>
    <row r="14" spans="1:12" x14ac:dyDescent="0.2">
      <c r="A14" s="9"/>
      <c r="B14" s="20" t="s">
        <v>13</v>
      </c>
      <c r="C14" s="37">
        <v>27.4673277151546</v>
      </c>
      <c r="D14" s="37">
        <v>26.054931948380698</v>
      </c>
      <c r="E14" s="37">
        <v>29.520779583225</v>
      </c>
      <c r="F14" s="37">
        <v>25.861147990655098</v>
      </c>
      <c r="G14" s="37">
        <v>30.553528584714101</v>
      </c>
      <c r="H14" s="37">
        <v>26.699338517619601</v>
      </c>
      <c r="I14" s="9"/>
      <c r="J14" s="9"/>
      <c r="K14" s="9"/>
      <c r="L14" s="9"/>
    </row>
    <row r="15" spans="1:12" x14ac:dyDescent="0.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</row>
    <row r="16" spans="1:12" x14ac:dyDescent="0.2">
      <c r="A16" s="9"/>
      <c r="B16" s="9"/>
      <c r="C16" s="9">
        <f>LOG(10,2)</f>
        <v>3.3219280948873626</v>
      </c>
      <c r="D16" s="9"/>
      <c r="E16" s="9"/>
      <c r="F16" s="9"/>
      <c r="G16" s="9"/>
      <c r="H16" s="9"/>
      <c r="I16" s="9"/>
      <c r="J16" s="9"/>
      <c r="K16" s="9"/>
      <c r="L16" s="9"/>
    </row>
    <row r="17" spans="1:12" x14ac:dyDescent="0.2">
      <c r="A17" s="9" t="s">
        <v>7</v>
      </c>
      <c r="B17" s="20"/>
      <c r="C17" s="7">
        <f t="shared" ref="C17:H20" si="0">C11-$C$16</f>
        <v>24.517638459756437</v>
      </c>
      <c r="D17" s="7">
        <f t="shared" si="0"/>
        <v>27.09741889085964</v>
      </c>
      <c r="E17" s="7">
        <f t="shared" si="0"/>
        <v>23.742295371863037</v>
      </c>
      <c r="F17" s="7">
        <f t="shared" si="0"/>
        <v>25.168381379237637</v>
      </c>
      <c r="G17" s="7">
        <f t="shared" si="0"/>
        <v>23.277190812478437</v>
      </c>
      <c r="H17" s="7">
        <f t="shared" si="0"/>
        <v>22.872121570835738</v>
      </c>
      <c r="I17" s="7"/>
      <c r="J17" s="9"/>
      <c r="K17" s="9"/>
      <c r="L17" s="9"/>
    </row>
    <row r="18" spans="1:12" x14ac:dyDescent="0.2">
      <c r="A18" s="9"/>
      <c r="B18" s="9"/>
      <c r="C18" s="7">
        <f t="shared" si="0"/>
        <v>22.461987823854439</v>
      </c>
      <c r="D18" s="7">
        <f t="shared" si="0"/>
        <v>24.364457251066739</v>
      </c>
      <c r="E18" s="7">
        <f t="shared" si="0"/>
        <v>22.642016469726439</v>
      </c>
      <c r="F18" s="7">
        <f t="shared" si="0"/>
        <v>21.779960596414437</v>
      </c>
      <c r="G18" s="7">
        <f t="shared" si="0"/>
        <v>22.943682959661139</v>
      </c>
      <c r="H18" s="7">
        <f t="shared" si="0"/>
        <v>24.940917121057737</v>
      </c>
      <c r="I18" s="7"/>
      <c r="J18" s="9"/>
      <c r="K18" s="9"/>
      <c r="L18" s="9"/>
    </row>
    <row r="19" spans="1:12" x14ac:dyDescent="0.2">
      <c r="A19" s="9"/>
      <c r="B19" s="9"/>
      <c r="C19" s="7">
        <f t="shared" si="0"/>
        <v>26.375951377019238</v>
      </c>
      <c r="D19" s="7">
        <f t="shared" si="0"/>
        <v>22.06315827608864</v>
      </c>
      <c r="E19" s="7">
        <f t="shared" si="0"/>
        <v>22.773060914729637</v>
      </c>
      <c r="F19" s="7">
        <f t="shared" si="0"/>
        <v>20.967247048481038</v>
      </c>
      <c r="G19" s="7">
        <f t="shared" si="0"/>
        <v>25.394918692291537</v>
      </c>
      <c r="H19" s="7">
        <f t="shared" si="0"/>
        <v>21.30306612931544</v>
      </c>
      <c r="I19" s="7"/>
      <c r="J19" s="9"/>
      <c r="K19" s="9"/>
      <c r="L19" s="9"/>
    </row>
    <row r="20" spans="1:12" x14ac:dyDescent="0.2">
      <c r="A20" s="9"/>
      <c r="B20" s="9"/>
      <c r="C20" s="7">
        <f t="shared" si="0"/>
        <v>24.145399620267238</v>
      </c>
      <c r="D20" s="7">
        <f t="shared" si="0"/>
        <v>22.733003853493337</v>
      </c>
      <c r="E20" s="7">
        <f t="shared" si="0"/>
        <v>26.198851488337638</v>
      </c>
      <c r="F20" s="7">
        <f t="shared" si="0"/>
        <v>22.539219895767737</v>
      </c>
      <c r="G20" s="7">
        <f t="shared" si="0"/>
        <v>27.231600489826739</v>
      </c>
      <c r="H20" s="7">
        <f t="shared" si="0"/>
        <v>23.37741042273224</v>
      </c>
      <c r="I20" s="7"/>
      <c r="J20" s="9"/>
      <c r="K20" s="9"/>
      <c r="L20" s="9"/>
    </row>
    <row r="21" spans="1:12" x14ac:dyDescent="0.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</row>
    <row r="22" spans="1:12" x14ac:dyDescent="0.2">
      <c r="A22" s="9"/>
      <c r="B22" s="9"/>
      <c r="C22" s="7">
        <f t="shared" ref="C22:H25" si="1">C17-C3</f>
        <v>-3.360192126705762</v>
      </c>
      <c r="D22" s="7">
        <f t="shared" si="1"/>
        <v>-2.7613243063064594</v>
      </c>
      <c r="E22" s="7">
        <f t="shared" si="1"/>
        <v>-5.674406428505165</v>
      </c>
      <c r="F22" s="7">
        <f t="shared" si="1"/>
        <v>-2.2084324435860623</v>
      </c>
      <c r="G22" s="7">
        <f t="shared" si="1"/>
        <v>-6.6903070296291638</v>
      </c>
      <c r="H22" s="7">
        <f t="shared" si="1"/>
        <v>-8.3984257681252608</v>
      </c>
      <c r="I22" s="9"/>
      <c r="J22" s="9"/>
      <c r="K22" s="9"/>
      <c r="L22" s="9"/>
    </row>
    <row r="23" spans="1:12" x14ac:dyDescent="0.2">
      <c r="A23" s="9"/>
      <c r="B23" s="9"/>
      <c r="C23" s="7">
        <f t="shared" si="1"/>
        <v>-5.6570821908901614</v>
      </c>
      <c r="D23" s="7">
        <f t="shared" si="1"/>
        <v>-5.7399866248115607</v>
      </c>
      <c r="E23" s="7">
        <f t="shared" si="1"/>
        <v>-5.949717692563361</v>
      </c>
      <c r="F23" s="7">
        <f t="shared" si="1"/>
        <v>-5.2167103108249648</v>
      </c>
      <c r="G23" s="7">
        <f t="shared" si="1"/>
        <v>-6.5106203337826614</v>
      </c>
      <c r="H23" s="7">
        <f t="shared" si="1"/>
        <v>-6.8641182003895622</v>
      </c>
      <c r="I23" s="9"/>
      <c r="J23" s="9"/>
      <c r="K23" s="9"/>
      <c r="L23" s="9"/>
    </row>
    <row r="24" spans="1:12" x14ac:dyDescent="0.2">
      <c r="A24" s="9"/>
      <c r="B24" s="9"/>
      <c r="C24" s="7">
        <f t="shared" si="1"/>
        <v>-2.1134286448514636</v>
      </c>
      <c r="D24" s="7">
        <f t="shared" si="1"/>
        <v>-7.2962276355643603</v>
      </c>
      <c r="E24" s="7">
        <f t="shared" si="1"/>
        <v>-4.6382563479329626</v>
      </c>
      <c r="F24" s="7">
        <f t="shared" si="1"/>
        <v>-4.7125733918410617</v>
      </c>
      <c r="G24" s="7">
        <f t="shared" si="1"/>
        <v>-4.7780221748698644</v>
      </c>
      <c r="H24" s="7">
        <f t="shared" si="1"/>
        <v>-12.716176479226164</v>
      </c>
      <c r="I24" s="9"/>
      <c r="J24" s="9"/>
      <c r="K24" s="9"/>
      <c r="L24" s="9"/>
    </row>
    <row r="25" spans="1:12" x14ac:dyDescent="0.2">
      <c r="A25" s="9"/>
      <c r="B25" s="9"/>
      <c r="C25" s="7">
        <f t="shared" si="1"/>
        <v>-5.1664515082584614</v>
      </c>
      <c r="D25" s="7">
        <f t="shared" si="1"/>
        <v>-7.5851520607493619</v>
      </c>
      <c r="E25" s="7">
        <f t="shared" si="1"/>
        <v>-1.8087697474633622</v>
      </c>
      <c r="F25" s="7">
        <f t="shared" si="1"/>
        <v>-3.8293167942837627</v>
      </c>
      <c r="G25" s="7">
        <f t="shared" si="1"/>
        <v>-2.9252596018386612</v>
      </c>
      <c r="H25" s="7">
        <f t="shared" si="1"/>
        <v>-7.9156198247675604</v>
      </c>
      <c r="I25" s="9"/>
      <c r="J25" s="9"/>
      <c r="K25" s="9"/>
      <c r="L25" s="9"/>
    </row>
    <row r="26" spans="1:12" x14ac:dyDescent="0.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</row>
    <row r="27" spans="1:12" x14ac:dyDescent="0.2">
      <c r="A27" s="9" t="s">
        <v>8</v>
      </c>
      <c r="B27" s="9">
        <v>1</v>
      </c>
      <c r="C27" s="9">
        <f>100*2^(C17-C3)</f>
        <v>9.738260294977346</v>
      </c>
      <c r="D27" s="9">
        <f>100*2^(D17-D3)</f>
        <v>14.748863492482799</v>
      </c>
      <c r="E27" s="9">
        <f>100*2^(E17-E3)</f>
        <v>1.9580936428259477</v>
      </c>
      <c r="F27" s="9">
        <f t="shared" ref="F27:H27" si="2">100*2^(F17-F3)</f>
        <v>21.636927560613863</v>
      </c>
      <c r="G27" s="9">
        <f t="shared" si="2"/>
        <v>0.96831554490787075</v>
      </c>
      <c r="H27" s="9">
        <f t="shared" si="2"/>
        <v>0.29636159771181558</v>
      </c>
      <c r="I27" s="9"/>
      <c r="J27" s="9"/>
      <c r="K27" s="9"/>
      <c r="L27" s="9"/>
    </row>
    <row r="28" spans="1:12" x14ac:dyDescent="0.2">
      <c r="A28" s="9"/>
      <c r="B28" s="9">
        <v>2</v>
      </c>
      <c r="C28" s="9">
        <f t="shared" ref="C28:H30" si="3">100*2^(C18-C4)</f>
        <v>1.9817486572490357</v>
      </c>
      <c r="D28" s="9">
        <f t="shared" si="3"/>
        <v>1.8710778226008034</v>
      </c>
      <c r="E28" s="9">
        <f t="shared" si="3"/>
        <v>1.6179180077009829</v>
      </c>
      <c r="F28" s="9">
        <f t="shared" si="3"/>
        <v>2.6891418887074545</v>
      </c>
      <c r="G28" s="9">
        <f t="shared" si="3"/>
        <v>1.0967508739633569</v>
      </c>
      <c r="H28" s="9">
        <f t="shared" si="3"/>
        <v>0.8584095248794239</v>
      </c>
      <c r="I28" s="9"/>
      <c r="J28" s="9"/>
      <c r="K28" s="9"/>
      <c r="L28" s="9"/>
    </row>
    <row r="29" spans="1:12" x14ac:dyDescent="0.2">
      <c r="A29" s="9"/>
      <c r="B29" s="9">
        <v>3</v>
      </c>
      <c r="C29" s="9">
        <f t="shared" si="3"/>
        <v>23.109714713626659</v>
      </c>
      <c r="D29" s="9">
        <f t="shared" si="3"/>
        <v>0.63623363763585572</v>
      </c>
      <c r="E29" s="9">
        <f t="shared" si="3"/>
        <v>4.0155562296719269</v>
      </c>
      <c r="F29" s="9">
        <f t="shared" si="3"/>
        <v>3.8139417189912961</v>
      </c>
      <c r="G29" s="9">
        <f t="shared" si="3"/>
        <v>3.6447857581665333</v>
      </c>
      <c r="H29" s="9">
        <f t="shared" si="3"/>
        <v>1.4861048433794221E-2</v>
      </c>
      <c r="I29" s="9"/>
      <c r="J29" s="9"/>
      <c r="K29" s="9"/>
      <c r="L29" s="9"/>
    </row>
    <row r="30" spans="1:12" x14ac:dyDescent="0.2">
      <c r="A30" s="9"/>
      <c r="B30" s="9">
        <v>4</v>
      </c>
      <c r="C30" s="9">
        <f t="shared" si="3"/>
        <v>2.784473729734938</v>
      </c>
      <c r="D30" s="9">
        <f t="shared" si="3"/>
        <v>0.52076490397530428</v>
      </c>
      <c r="E30" s="9">
        <f t="shared" si="3"/>
        <v>28.543422813448245</v>
      </c>
      <c r="F30" s="9">
        <f t="shared" si="3"/>
        <v>7.0349462246169958</v>
      </c>
      <c r="G30" s="9">
        <f t="shared" si="3"/>
        <v>13.164643860227196</v>
      </c>
      <c r="H30" s="9">
        <f t="shared" si="3"/>
        <v>0.41415317820091524</v>
      </c>
      <c r="I30" s="9"/>
      <c r="J30" s="9"/>
      <c r="K30" s="9"/>
      <c r="L30" s="9"/>
    </row>
    <row r="31" spans="1:12" x14ac:dyDescent="0.2">
      <c r="A31" s="9"/>
      <c r="B31" s="9">
        <v>1</v>
      </c>
      <c r="C31" s="9">
        <f t="shared" ref="C31:H34" si="4">100*2^(C17-C7)</f>
        <v>2.1844634001697678E-3</v>
      </c>
      <c r="D31" s="9">
        <f t="shared" si="4"/>
        <v>1.3059786123032591E-2</v>
      </c>
      <c r="E31" s="9">
        <f t="shared" si="4"/>
        <v>5.4427140910832734E-2</v>
      </c>
      <c r="F31" s="9">
        <f t="shared" si="4"/>
        <v>0.30259649307878417</v>
      </c>
      <c r="G31" s="9">
        <f t="shared" si="4"/>
        <v>5.1421691061037264E-2</v>
      </c>
      <c r="H31" s="9">
        <f t="shared" si="4"/>
        <v>9.6990552864602786E-2</v>
      </c>
      <c r="I31" s="9"/>
      <c r="J31" s="9"/>
      <c r="K31" s="9"/>
      <c r="L31" s="9"/>
    </row>
    <row r="32" spans="1:12" x14ac:dyDescent="0.2">
      <c r="A32" s="9"/>
      <c r="B32" s="9">
        <v>2</v>
      </c>
      <c r="C32" s="9">
        <f t="shared" si="4"/>
        <v>5.2545105779469288E-4</v>
      </c>
      <c r="D32" s="9">
        <f t="shared" si="4"/>
        <v>0.27361630193711001</v>
      </c>
      <c r="E32" s="9">
        <f t="shared" si="4"/>
        <v>4.7041069951044095E-2</v>
      </c>
      <c r="F32" s="9">
        <f t="shared" si="4"/>
        <v>0.1688334049560096</v>
      </c>
      <c r="G32" s="9">
        <f t="shared" si="4"/>
        <v>7.3373114694878783E-4</v>
      </c>
      <c r="H32" s="9">
        <f t="shared" si="4"/>
        <v>2.9293033364064516E-3</v>
      </c>
      <c r="I32" s="9"/>
      <c r="J32" s="9"/>
      <c r="K32" s="9"/>
      <c r="L32" s="9"/>
    </row>
    <row r="33" spans="1:12" x14ac:dyDescent="0.2">
      <c r="A33" s="9"/>
      <c r="B33" s="9">
        <v>3</v>
      </c>
      <c r="C33" s="9">
        <f t="shared" si="4"/>
        <v>0.1867459708683869</v>
      </c>
      <c r="D33" s="9">
        <f t="shared" si="4"/>
        <v>0.10126133186274214</v>
      </c>
      <c r="E33" s="9">
        <f t="shared" si="4"/>
        <v>3.4697620428617758E-2</v>
      </c>
      <c r="F33" s="9">
        <f t="shared" si="4"/>
        <v>7.2739956667397979E-2</v>
      </c>
      <c r="G33" s="9">
        <f t="shared" si="4"/>
        <v>0.16454791021996484</v>
      </c>
      <c r="H33" s="9">
        <f t="shared" si="4"/>
        <v>2.4834125239501539E-2</v>
      </c>
      <c r="I33" s="9"/>
      <c r="J33" s="9"/>
      <c r="K33" s="9"/>
      <c r="L33" s="9"/>
    </row>
    <row r="34" spans="1:12" x14ac:dyDescent="0.2">
      <c r="A34" s="9"/>
      <c r="B34" s="9">
        <v>4</v>
      </c>
      <c r="C34" s="9">
        <f t="shared" si="4"/>
        <v>0.10790943158372221</v>
      </c>
      <c r="D34" s="9">
        <f t="shared" si="4"/>
        <v>1.7518996697660431E-2</v>
      </c>
      <c r="E34" s="9">
        <f t="shared" si="4"/>
        <v>7.0055191305980775E-3</v>
      </c>
      <c r="F34" s="9">
        <f t="shared" si="4"/>
        <v>0.11652335798822684</v>
      </c>
      <c r="G34" s="9">
        <f t="shared" si="4"/>
        <v>1.4332724426208582E-2</v>
      </c>
      <c r="H34" s="9">
        <f t="shared" si="4"/>
        <v>1.8670371019450058E-2</v>
      </c>
      <c r="I34" s="9"/>
      <c r="J34" s="9"/>
      <c r="K34" s="9"/>
      <c r="L34" s="9"/>
    </row>
    <row r="35" spans="1:12" x14ac:dyDescent="0.2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</row>
    <row r="36" spans="1:12" ht="30" x14ac:dyDescent="0.2">
      <c r="A36" s="9"/>
      <c r="B36" s="9"/>
      <c r="C36" s="9"/>
      <c r="D36" s="10" t="s">
        <v>9</v>
      </c>
      <c r="E36" s="10" t="s">
        <v>28</v>
      </c>
      <c r="F36" s="10" t="s">
        <v>9</v>
      </c>
      <c r="G36" s="10" t="s">
        <v>28</v>
      </c>
      <c r="H36" s="9"/>
      <c r="I36" s="9"/>
      <c r="J36" s="9"/>
      <c r="K36" s="9"/>
      <c r="L36" s="9"/>
    </row>
    <row r="37" spans="1:12" x14ac:dyDescent="0.2">
      <c r="A37" s="9"/>
      <c r="B37" s="9"/>
      <c r="C37" s="9" t="s">
        <v>29</v>
      </c>
      <c r="D37" s="9">
        <f>AVERAGE(C$27:C$30)</f>
        <v>9.4035493488969948</v>
      </c>
      <c r="E37" s="9">
        <f>AVERAGE(D$27:D$30)</f>
        <v>4.4442349641736909</v>
      </c>
      <c r="F37" s="9">
        <f>_xlfn.STDEV.S(C27:C30)/(SQRT(COUNT(C27:C30)))</f>
        <v>4.8893275609695097</v>
      </c>
      <c r="G37" s="9">
        <f>_xlfn.STDEV.S(D27:D30)/(SQRT(COUNT(D27:D30)))</f>
        <v>3.4484416552729118</v>
      </c>
      <c r="H37" s="9"/>
      <c r="I37" s="9"/>
      <c r="J37" s="9"/>
      <c r="K37" s="9"/>
      <c r="L37" s="9"/>
    </row>
    <row r="38" spans="1:12" x14ac:dyDescent="0.2">
      <c r="A38" s="9"/>
      <c r="B38" s="9"/>
      <c r="C38" s="9" t="s">
        <v>30</v>
      </c>
      <c r="D38" s="9">
        <f>AVERAGE(E$27:E$30)</f>
        <v>9.0337476734117761</v>
      </c>
      <c r="E38" s="9">
        <f>AVERAGE(F$27:F$30)</f>
        <v>8.7937393482324016</v>
      </c>
      <c r="F38" s="9">
        <f>_xlfn.STDEV.S(E27:E30)/(SQRT(COUNT(E27:E30)))</f>
        <v>6.5247546507331249</v>
      </c>
      <c r="G38" s="9">
        <f>_xlfn.STDEV.S(F27:F30)/(SQRT(COUNT(F27:F30)))</f>
        <v>4.3789775374449071</v>
      </c>
      <c r="H38" s="9"/>
      <c r="I38" s="9"/>
      <c r="J38" s="9"/>
      <c r="K38" s="9"/>
      <c r="L38" s="9"/>
    </row>
    <row r="39" spans="1:12" x14ac:dyDescent="0.2">
      <c r="A39" s="9"/>
      <c r="B39" s="9"/>
      <c r="C39" s="9" t="s">
        <v>31</v>
      </c>
      <c r="D39" s="9">
        <f>AVERAGE(G$27:G$30)</f>
        <v>4.7186240093162395</v>
      </c>
      <c r="E39" s="9">
        <f>AVERAGE(H$27:H$30)</f>
        <v>0.39594633730648732</v>
      </c>
      <c r="F39" s="9">
        <f>_xlfn.STDEV.S(G27:G30)/(SQRT(COUNT(G27:G30)))</f>
        <v>2.8820010192344103</v>
      </c>
      <c r="G39" s="9">
        <f>_xlfn.STDEV.S(H27:H30)/(SQRT(COUNT(H27:H30)))</f>
        <v>0.17543916482900809</v>
      </c>
      <c r="H39" s="9"/>
      <c r="I39" s="9"/>
      <c r="J39" s="9"/>
      <c r="K39" s="9"/>
      <c r="L39" s="9"/>
    </row>
    <row r="40" spans="1:12" x14ac:dyDescent="0.2">
      <c r="A40" s="9"/>
      <c r="B40" s="9"/>
      <c r="C40" s="9" t="s">
        <v>10</v>
      </c>
      <c r="D40" s="9">
        <f>AVERAGE(C$31:C$34)</f>
        <v>7.4341329227518391E-2</v>
      </c>
      <c r="E40" s="9">
        <f>AVERAGE(D$31:D$34)</f>
        <v>0.1013641041551363</v>
      </c>
      <c r="F40" s="9">
        <f>_xlfn.STDEV.S(C31:C34)/(SQRT(COUNT(C31:C34)))</f>
        <v>4.5108219977259625E-2</v>
      </c>
      <c r="G40" s="9">
        <f>_xlfn.STDEV.S(D31:D34)/(SQRT(COUNT(D31:D34)))</f>
        <v>6.089504962812034E-2</v>
      </c>
      <c r="H40" s="9"/>
      <c r="I40" s="9"/>
      <c r="J40" s="9"/>
      <c r="K40" s="9"/>
      <c r="L40" s="9"/>
    </row>
    <row r="41" spans="1:12" x14ac:dyDescent="0.2">
      <c r="A41" s="9"/>
      <c r="B41" s="9"/>
      <c r="C41" s="9" t="s">
        <v>11</v>
      </c>
      <c r="D41" s="9">
        <f>AVERAGE(E$31:E$34)</f>
        <v>3.5792837605273166E-2</v>
      </c>
      <c r="E41" s="9">
        <f>AVERAGE(F$31:F$34)</f>
        <v>0.16517330317260465</v>
      </c>
      <c r="F41" s="9">
        <f>_xlfn.STDEV.S(E31:E34)/(SQRT(COUNT(E31:E34)))</f>
        <v>1.0423008187876337E-2</v>
      </c>
      <c r="G41" s="9">
        <f>_xlfn.STDEV.S(F31:F34)/(SQRT(COUNT(F31:F34)))</f>
        <v>4.9840805054400736E-2</v>
      </c>
      <c r="H41" s="9"/>
      <c r="I41" s="9"/>
      <c r="J41" s="9"/>
      <c r="K41" s="9"/>
      <c r="L41" s="9"/>
    </row>
    <row r="42" spans="1:12" x14ac:dyDescent="0.2">
      <c r="A42" s="9"/>
      <c r="B42" s="9"/>
      <c r="C42" s="9" t="s">
        <v>12</v>
      </c>
      <c r="D42" s="9">
        <f>AVERAGE(G$31:G$34)</f>
        <v>5.7759014213539871E-2</v>
      </c>
      <c r="E42" s="9">
        <f>AVERAGE(H$31:H$34)</f>
        <v>3.5856088114990206E-2</v>
      </c>
      <c r="F42" s="9">
        <f>_xlfn.STDEV.S(G31:G34)/(SQRT(COUNT(G31:G34)))</f>
        <v>3.7172744863820599E-2</v>
      </c>
      <c r="G42" s="9">
        <f>_xlfn.STDEV.S(H31:H34)/(SQRT(COUNT(H31:H34)))</f>
        <v>2.0893436915678788E-2</v>
      </c>
      <c r="H42" s="9"/>
      <c r="I42" s="9"/>
      <c r="J42" s="9"/>
      <c r="K42" s="9"/>
      <c r="L42" s="9"/>
    </row>
    <row r="43" spans="1:12" x14ac:dyDescent="0.2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</row>
    <row r="44" spans="1:12" x14ac:dyDescent="0.2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</row>
    <row r="45" spans="1:12" x14ac:dyDescent="0.2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</row>
    <row r="46" spans="1:12" x14ac:dyDescent="0.2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</row>
    <row r="47" spans="1:12" x14ac:dyDescent="0.2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</row>
    <row r="48" spans="1:12" x14ac:dyDescent="0.2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</row>
    <row r="49" spans="1:12" x14ac:dyDescent="0.2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</row>
    <row r="50" spans="1:12" x14ac:dyDescent="0.2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</row>
    <row r="51" spans="1:12" x14ac:dyDescent="0.2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</row>
    <row r="52" spans="1:12" x14ac:dyDescent="0.2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</row>
    <row r="53" spans="1:12" x14ac:dyDescent="0.2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</row>
    <row r="54" spans="1:12" x14ac:dyDescent="0.2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</row>
    <row r="55" spans="1:12" x14ac:dyDescent="0.2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</row>
    <row r="56" spans="1:12" x14ac:dyDescent="0.2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</row>
    <row r="57" spans="1:12" x14ac:dyDescent="0.2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</row>
    <row r="58" spans="1:12" x14ac:dyDescent="0.2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</row>
    <row r="59" spans="1:12" x14ac:dyDescent="0.2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</row>
    <row r="60" spans="1:12" x14ac:dyDescent="0.2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</row>
    <row r="61" spans="1:12" x14ac:dyDescent="0.2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</row>
    <row r="62" spans="1:12" x14ac:dyDescent="0.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</row>
    <row r="63" spans="1:12" x14ac:dyDescent="0.2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</row>
    <row r="64" spans="1:12" x14ac:dyDescent="0.2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</row>
    <row r="65" spans="1:12" x14ac:dyDescent="0.2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</row>
    <row r="66" spans="1:12" x14ac:dyDescent="0.2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</row>
    <row r="67" spans="1:12" x14ac:dyDescent="0.2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</row>
    <row r="68" spans="1:12" x14ac:dyDescent="0.2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</row>
    <row r="69" spans="1:12" x14ac:dyDescent="0.2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</row>
    <row r="70" spans="1:12" x14ac:dyDescent="0.2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</row>
    <row r="71" spans="1:12" x14ac:dyDescent="0.2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</row>
    <row r="72" spans="1:12" x14ac:dyDescent="0.2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</row>
    <row r="73" spans="1:12" x14ac:dyDescent="0.2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</row>
    <row r="74" spans="1:12" x14ac:dyDescent="0.2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</row>
    <row r="75" spans="1:12" x14ac:dyDescent="0.2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</row>
    <row r="76" spans="1:12" x14ac:dyDescent="0.2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abSelected="1" workbookViewId="0">
      <selection activeCell="G28" sqref="G28"/>
    </sheetView>
  </sheetViews>
  <sheetFormatPr baseColWidth="10" defaultRowHeight="15" x14ac:dyDescent="0.2"/>
  <sheetData>
    <row r="1" spans="1:17" x14ac:dyDescent="0.2">
      <c r="A1" s="9"/>
      <c r="B1" s="50" t="s">
        <v>32</v>
      </c>
      <c r="C1" s="50"/>
      <c r="D1" s="50"/>
      <c r="E1" s="50"/>
      <c r="F1" s="50" t="s">
        <v>33</v>
      </c>
      <c r="G1" s="50"/>
      <c r="H1" s="50"/>
      <c r="I1" s="50"/>
      <c r="J1" s="50" t="s">
        <v>34</v>
      </c>
      <c r="K1" s="50"/>
      <c r="L1" s="50"/>
      <c r="M1" s="50" t="s">
        <v>35</v>
      </c>
      <c r="N1" s="50"/>
      <c r="O1" s="50"/>
      <c r="P1" s="50"/>
      <c r="Q1" s="50"/>
    </row>
    <row r="2" spans="1:17" x14ac:dyDescent="0.2">
      <c r="A2" s="9"/>
      <c r="B2" s="9">
        <v>837</v>
      </c>
      <c r="C2" s="9">
        <v>865</v>
      </c>
      <c r="D2" s="9">
        <v>897</v>
      </c>
      <c r="E2" s="9">
        <v>899</v>
      </c>
      <c r="F2" s="9">
        <v>852</v>
      </c>
      <c r="G2" s="9">
        <v>854</v>
      </c>
      <c r="H2" s="9">
        <v>906</v>
      </c>
      <c r="I2" s="9">
        <v>908</v>
      </c>
      <c r="J2" s="9">
        <v>868</v>
      </c>
      <c r="K2" s="9">
        <v>896</v>
      </c>
      <c r="L2" s="9">
        <v>898</v>
      </c>
      <c r="M2" s="9">
        <v>850</v>
      </c>
      <c r="N2" s="9">
        <v>851</v>
      </c>
      <c r="O2" s="9">
        <v>853</v>
      </c>
      <c r="P2" s="9">
        <v>905</v>
      </c>
      <c r="Q2" s="9">
        <v>907</v>
      </c>
    </row>
    <row r="3" spans="1:17" x14ac:dyDescent="0.2">
      <c r="A3" s="51" t="s">
        <v>36</v>
      </c>
      <c r="B3" s="52">
        <v>21.870600543298401</v>
      </c>
      <c r="C3" s="52">
        <v>22.7684566954002</v>
      </c>
      <c r="D3" s="52">
        <v>21.728347115913699</v>
      </c>
      <c r="E3" s="52">
        <v>22.439175732245801</v>
      </c>
      <c r="F3" s="52">
        <v>22.358462178044299</v>
      </c>
      <c r="G3" s="52">
        <v>22.281612146477801</v>
      </c>
      <c r="H3" s="52">
        <v>22.499496110921701</v>
      </c>
      <c r="I3" s="52">
        <v>22.391154420473399</v>
      </c>
      <c r="J3" s="52">
        <v>22.336931237104899</v>
      </c>
      <c r="K3" s="52">
        <v>22.0032051382791</v>
      </c>
      <c r="L3" s="52">
        <v>22.625685230367601</v>
      </c>
      <c r="M3" s="52">
        <v>21.965475645925402</v>
      </c>
      <c r="N3" s="52">
        <v>22.215035861257</v>
      </c>
      <c r="O3" s="52">
        <v>21.2803622738132</v>
      </c>
      <c r="P3" s="52">
        <v>23.354588679786001</v>
      </c>
      <c r="Q3" s="52">
        <v>22.961012780113201</v>
      </c>
    </row>
    <row r="4" spans="1:17" x14ac:dyDescent="0.2">
      <c r="A4" s="51" t="s">
        <v>37</v>
      </c>
      <c r="B4" s="52">
        <v>27.233041400324499</v>
      </c>
      <c r="C4" s="52">
        <v>27.455020120988198</v>
      </c>
      <c r="D4" s="52">
        <v>26.8056029096456</v>
      </c>
      <c r="E4" s="52">
        <v>27.429505028060799</v>
      </c>
      <c r="F4" s="52">
        <v>27.708458989754199</v>
      </c>
      <c r="G4" s="52">
        <v>27.325608862932501</v>
      </c>
      <c r="H4" s="52">
        <v>26.998445743305901</v>
      </c>
      <c r="I4" s="52">
        <v>26.906023868390001</v>
      </c>
      <c r="J4" s="52">
        <v>27.497852762831801</v>
      </c>
      <c r="K4" s="52">
        <v>26.450214299346602</v>
      </c>
      <c r="L4" s="52">
        <v>26.981171594638202</v>
      </c>
      <c r="M4" s="52">
        <v>25.734330907998601</v>
      </c>
      <c r="N4" s="52">
        <v>26.3664221011114</v>
      </c>
      <c r="O4" s="52">
        <v>26.014890793210402</v>
      </c>
      <c r="P4" s="52">
        <v>27.404080506164799</v>
      </c>
      <c r="Q4" s="52">
        <v>27.0093525793007</v>
      </c>
    </row>
    <row r="5" spans="1:17" x14ac:dyDescent="0.2">
      <c r="A5" s="51" t="s">
        <v>38</v>
      </c>
      <c r="B5" s="52">
        <v>24.491275793616499</v>
      </c>
      <c r="C5" s="52">
        <v>25.2661321141317</v>
      </c>
      <c r="D5" s="52">
        <v>24.5657370763697</v>
      </c>
      <c r="E5" s="52">
        <v>23.871730332372401</v>
      </c>
      <c r="F5" s="52">
        <v>25.682243108311201</v>
      </c>
      <c r="G5" s="52">
        <v>25.734599133602099</v>
      </c>
      <c r="H5" s="52">
        <v>25.032213824485599</v>
      </c>
      <c r="I5" s="52">
        <v>25.4940177177611</v>
      </c>
      <c r="J5" s="52">
        <v>26.076434598578501</v>
      </c>
      <c r="K5" s="52">
        <v>25.431356239278202</v>
      </c>
      <c r="L5" s="52">
        <v>26.155427311271399</v>
      </c>
      <c r="M5" s="52">
        <v>24.583166357637801</v>
      </c>
      <c r="N5" s="52">
        <v>25.477315038526701</v>
      </c>
      <c r="O5" s="52">
        <v>24.7211417839954</v>
      </c>
      <c r="P5" s="52">
        <v>26.3421630064542</v>
      </c>
      <c r="Q5" s="52">
        <v>26.017665923875899</v>
      </c>
    </row>
    <row r="6" spans="1:17" x14ac:dyDescent="0.2">
      <c r="A6" s="51" t="s">
        <v>39</v>
      </c>
      <c r="B6" s="52">
        <v>25.122921584382699</v>
      </c>
      <c r="C6" s="52">
        <v>26.200841702395</v>
      </c>
      <c r="D6" s="52">
        <v>25.456139703548299</v>
      </c>
      <c r="E6" s="52">
        <v>24.878044334223802</v>
      </c>
      <c r="F6" s="52">
        <v>26.7071699565697</v>
      </c>
      <c r="G6" s="52">
        <v>26.7552725312188</v>
      </c>
      <c r="H6" s="52">
        <v>26.0087128501495</v>
      </c>
      <c r="I6" s="52">
        <v>26.4626186377842</v>
      </c>
      <c r="J6" s="52">
        <v>27.1036395246594</v>
      </c>
      <c r="K6" s="52">
        <v>26.847989705833701</v>
      </c>
      <c r="L6" s="52">
        <v>27.116645081136799</v>
      </c>
      <c r="M6" s="52">
        <v>25.6506284770878</v>
      </c>
      <c r="N6" s="52">
        <v>26.885319183635399</v>
      </c>
      <c r="O6" s="52">
        <v>25.752015639626599</v>
      </c>
      <c r="P6" s="52">
        <v>27.222204662860101</v>
      </c>
      <c r="Q6" s="52">
        <v>27.308574549709199</v>
      </c>
    </row>
    <row r="7" spans="1:17" x14ac:dyDescent="0.2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</row>
    <row r="8" spans="1:17" x14ac:dyDescent="0.2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</row>
    <row r="9" spans="1:17" x14ac:dyDescent="0.2">
      <c r="A9" s="9"/>
      <c r="B9" s="53">
        <f t="shared" ref="B9:Q12" si="0">B3-AVERAGE($B3:$Q3)</f>
        <v>-0.44687456854045138</v>
      </c>
      <c r="C9" s="53">
        <f t="shared" si="0"/>
        <v>0.45098158356134732</v>
      </c>
      <c r="D9" s="53">
        <f t="shared" si="0"/>
        <v>-0.58912799592515341</v>
      </c>
      <c r="E9" s="53">
        <f t="shared" si="0"/>
        <v>0.12170062040694773</v>
      </c>
      <c r="F9" s="53">
        <f t="shared" si="0"/>
        <v>4.0987066205445899E-2</v>
      </c>
      <c r="G9" s="53">
        <f t="shared" si="0"/>
        <v>-3.586296536105138E-2</v>
      </c>
      <c r="H9" s="53">
        <f t="shared" si="0"/>
        <v>0.18202099908284808</v>
      </c>
      <c r="I9" s="53">
        <f t="shared" si="0"/>
        <v>7.3679308634545748E-2</v>
      </c>
      <c r="J9" s="53">
        <f t="shared" si="0"/>
        <v>1.9456125266046342E-2</v>
      </c>
      <c r="K9" s="53">
        <f t="shared" si="0"/>
        <v>-0.31426997355975317</v>
      </c>
      <c r="L9" s="53">
        <f t="shared" si="0"/>
        <v>0.30821011852874847</v>
      </c>
      <c r="M9" s="53">
        <f t="shared" si="0"/>
        <v>-0.3519994659134511</v>
      </c>
      <c r="N9" s="53">
        <f t="shared" si="0"/>
        <v>-0.10243925058185255</v>
      </c>
      <c r="O9" s="53">
        <f t="shared" si="0"/>
        <v>-1.0371128380256529</v>
      </c>
      <c r="P9" s="53">
        <f t="shared" si="0"/>
        <v>1.0371135679471486</v>
      </c>
      <c r="Q9" s="53">
        <f t="shared" si="0"/>
        <v>0.64353766827434811</v>
      </c>
    </row>
    <row r="10" spans="1:17" x14ac:dyDescent="0.2">
      <c r="A10" s="9"/>
      <c r="B10" s="53">
        <f t="shared" si="0"/>
        <v>0.27553999607423663</v>
      </c>
      <c r="C10" s="53">
        <f t="shared" si="0"/>
        <v>0.49751871673793602</v>
      </c>
      <c r="D10" s="53">
        <f t="shared" si="0"/>
        <v>-0.1518984946046622</v>
      </c>
      <c r="E10" s="53">
        <f t="shared" si="0"/>
        <v>0.47200362381053651</v>
      </c>
      <c r="F10" s="53">
        <f t="shared" si="0"/>
        <v>0.75095758550393654</v>
      </c>
      <c r="G10" s="53">
        <f t="shared" si="0"/>
        <v>0.36810745868223904</v>
      </c>
      <c r="H10" s="53">
        <f t="shared" si="0"/>
        <v>4.0944339055638324E-2</v>
      </c>
      <c r="I10" s="53">
        <f t="shared" si="0"/>
        <v>-5.147753586026127E-2</v>
      </c>
      <c r="J10" s="53">
        <f t="shared" si="0"/>
        <v>0.54035135858153893</v>
      </c>
      <c r="K10" s="53">
        <f t="shared" si="0"/>
        <v>-0.50728710490366069</v>
      </c>
      <c r="L10" s="53">
        <f t="shared" si="0"/>
        <v>2.3670190387939272E-2</v>
      </c>
      <c r="M10" s="53">
        <f t="shared" si="0"/>
        <v>-1.2231704962516616</v>
      </c>
      <c r="N10" s="53">
        <f t="shared" si="0"/>
        <v>-0.59107930313886214</v>
      </c>
      <c r="O10" s="53">
        <f t="shared" si="0"/>
        <v>-0.94261061103986066</v>
      </c>
      <c r="P10" s="53">
        <f t="shared" si="0"/>
        <v>0.44657910191453709</v>
      </c>
      <c r="Q10" s="53">
        <f t="shared" si="0"/>
        <v>5.1851175050437348E-2</v>
      </c>
    </row>
    <row r="11" spans="1:17" x14ac:dyDescent="0.2">
      <c r="A11" s="9"/>
      <c r="B11" s="53">
        <f t="shared" si="0"/>
        <v>-0.81763791640027605</v>
      </c>
      <c r="C11" s="53">
        <f t="shared" si="0"/>
        <v>-4.2781595885074353E-2</v>
      </c>
      <c r="D11" s="53">
        <f t="shared" si="0"/>
        <v>-0.74317663364707442</v>
      </c>
      <c r="E11" s="53">
        <f t="shared" si="0"/>
        <v>-1.4371833776443736</v>
      </c>
      <c r="F11" s="53">
        <f t="shared" si="0"/>
        <v>0.3733293982944268</v>
      </c>
      <c r="G11" s="53">
        <f t="shared" si="0"/>
        <v>0.42568542358532468</v>
      </c>
      <c r="H11" s="53">
        <f t="shared" si="0"/>
        <v>-0.27669988553117619</v>
      </c>
      <c r="I11" s="53">
        <f t="shared" si="0"/>
        <v>0.18510400774432512</v>
      </c>
      <c r="J11" s="53">
        <f t="shared" si="0"/>
        <v>0.76752088856172662</v>
      </c>
      <c r="K11" s="53">
        <f t="shared" si="0"/>
        <v>0.12244252926142707</v>
      </c>
      <c r="L11" s="53">
        <f t="shared" si="0"/>
        <v>0.8465136012546246</v>
      </c>
      <c r="M11" s="53">
        <f t="shared" si="0"/>
        <v>-0.72574735237897414</v>
      </c>
      <c r="N11" s="53">
        <f t="shared" si="0"/>
        <v>0.16840132850992617</v>
      </c>
      <c r="O11" s="53">
        <f t="shared" si="0"/>
        <v>-0.58777192602137518</v>
      </c>
      <c r="P11" s="53">
        <f t="shared" si="0"/>
        <v>1.0332492964374254</v>
      </c>
      <c r="Q11" s="53">
        <f t="shared" si="0"/>
        <v>0.70875221385912468</v>
      </c>
    </row>
    <row r="12" spans="1:17" x14ac:dyDescent="0.2">
      <c r="A12" s="9"/>
      <c r="B12" s="53">
        <f t="shared" si="0"/>
        <v>-1.219499548418618</v>
      </c>
      <c r="C12" s="53">
        <f t="shared" si="0"/>
        <v>-0.14157943040631693</v>
      </c>
      <c r="D12" s="53">
        <f t="shared" si="0"/>
        <v>-0.88628142925301745</v>
      </c>
      <c r="E12" s="53">
        <f t="shared" si="0"/>
        <v>-1.4643767985775149</v>
      </c>
      <c r="F12" s="53">
        <f t="shared" si="0"/>
        <v>0.3647488237683838</v>
      </c>
      <c r="G12" s="53">
        <f t="shared" si="0"/>
        <v>0.41285139841748375</v>
      </c>
      <c r="H12" s="53">
        <f t="shared" si="0"/>
        <v>-0.33370828265181629</v>
      </c>
      <c r="I12" s="53">
        <f t="shared" si="0"/>
        <v>0.12019750498288317</v>
      </c>
      <c r="J12" s="53">
        <f t="shared" si="0"/>
        <v>0.76121839185808327</v>
      </c>
      <c r="K12" s="53">
        <f t="shared" si="0"/>
        <v>0.50556857303238445</v>
      </c>
      <c r="L12" s="53">
        <f t="shared" si="0"/>
        <v>0.77422394833548225</v>
      </c>
      <c r="M12" s="53">
        <f t="shared" si="0"/>
        <v>-0.69179265571351678</v>
      </c>
      <c r="N12" s="53">
        <f t="shared" si="0"/>
        <v>0.54289805083408282</v>
      </c>
      <c r="O12" s="53">
        <f t="shared" si="0"/>
        <v>-0.59040549317471758</v>
      </c>
      <c r="P12" s="53">
        <f t="shared" si="0"/>
        <v>0.87978353005878418</v>
      </c>
      <c r="Q12" s="53">
        <f t="shared" si="0"/>
        <v>0.9661534169078827</v>
      </c>
    </row>
    <row r="13" spans="1:17" x14ac:dyDescent="0.2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</row>
    <row r="14" spans="1:17" x14ac:dyDescent="0.2">
      <c r="A14" s="51" t="s">
        <v>38</v>
      </c>
      <c r="B14" s="54">
        <f t="shared" ref="B14:Q15" si="1">B11-AVERAGE(B$9:B$10)</f>
        <v>-0.73197063016716868</v>
      </c>
      <c r="C14" s="54">
        <f t="shared" si="1"/>
        <v>-0.51703174603471602</v>
      </c>
      <c r="D14" s="54">
        <f t="shared" si="1"/>
        <v>-0.37266338838216662</v>
      </c>
      <c r="E14" s="54">
        <f t="shared" si="1"/>
        <v>-1.7340354997531158</v>
      </c>
      <c r="F14" s="55">
        <f t="shared" si="1"/>
        <v>-2.2642927560264425E-2</v>
      </c>
      <c r="G14" s="55">
        <f t="shared" si="1"/>
        <v>0.25956317692473085</v>
      </c>
      <c r="H14" s="55">
        <f t="shared" si="1"/>
        <v>-0.38818255460041939</v>
      </c>
      <c r="I14" s="55">
        <f t="shared" si="1"/>
        <v>0.17400312135718288</v>
      </c>
      <c r="J14" s="54">
        <f t="shared" si="1"/>
        <v>0.48761714663793398</v>
      </c>
      <c r="K14" s="54">
        <f t="shared" si="1"/>
        <v>0.533221068493134</v>
      </c>
      <c r="L14" s="54">
        <f t="shared" si="1"/>
        <v>0.68057344679628073</v>
      </c>
      <c r="M14" s="55">
        <f t="shared" si="1"/>
        <v>6.1837628703582226E-2</v>
      </c>
      <c r="N14" s="55">
        <f t="shared" si="1"/>
        <v>0.51516060537028352</v>
      </c>
      <c r="O14" s="55">
        <f t="shared" si="1"/>
        <v>0.4020897985113816</v>
      </c>
      <c r="P14" s="55">
        <f t="shared" si="1"/>
        <v>0.29140296150658251</v>
      </c>
      <c r="Q14" s="55">
        <f t="shared" si="1"/>
        <v>0.36105779219673195</v>
      </c>
    </row>
    <row r="15" spans="1:17" x14ac:dyDescent="0.2">
      <c r="A15" s="51" t="s">
        <v>39</v>
      </c>
      <c r="B15" s="54">
        <f t="shared" si="1"/>
        <v>-1.1338322621855106</v>
      </c>
      <c r="C15" s="54">
        <f t="shared" si="1"/>
        <v>-0.6158295805559586</v>
      </c>
      <c r="D15" s="54">
        <f t="shared" si="1"/>
        <v>-0.51576818398810964</v>
      </c>
      <c r="E15" s="54">
        <f t="shared" si="1"/>
        <v>-1.761228920686257</v>
      </c>
      <c r="F15" s="55">
        <f t="shared" si="1"/>
        <v>-3.122350208630742E-2</v>
      </c>
      <c r="G15" s="55">
        <f t="shared" si="1"/>
        <v>0.24672915175688992</v>
      </c>
      <c r="H15" s="55">
        <f t="shared" si="1"/>
        <v>-0.44519095172105949</v>
      </c>
      <c r="I15" s="55">
        <f t="shared" si="1"/>
        <v>0.10909661859574094</v>
      </c>
      <c r="J15" s="54">
        <f t="shared" si="1"/>
        <v>0.48131464993429063</v>
      </c>
      <c r="K15" s="54">
        <f t="shared" si="1"/>
        <v>0.91634711226409138</v>
      </c>
      <c r="L15" s="54">
        <f t="shared" si="1"/>
        <v>0.60828379387713838</v>
      </c>
      <c r="M15" s="55">
        <f t="shared" si="1"/>
        <v>9.5792325369039588E-2</v>
      </c>
      <c r="N15" s="55">
        <f t="shared" si="1"/>
        <v>0.88965732769444017</v>
      </c>
      <c r="O15" s="55">
        <f t="shared" si="1"/>
        <v>0.3994562313580392</v>
      </c>
      <c r="P15" s="55">
        <f t="shared" si="1"/>
        <v>0.13793719512794134</v>
      </c>
      <c r="Q15" s="55">
        <f t="shared" si="1"/>
        <v>0.61845899524548997</v>
      </c>
    </row>
    <row r="16" spans="1:17" x14ac:dyDescent="0.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</row>
    <row r="17" spans="1:17" x14ac:dyDescent="0.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</row>
    <row r="18" spans="1:17" x14ac:dyDescent="0.2">
      <c r="A18" s="9"/>
      <c r="B18" s="9">
        <f t="shared" ref="B18:Q19" si="2">2^(-B14)</f>
        <v>1.6609062357448969</v>
      </c>
      <c r="C18" s="9">
        <f t="shared" si="2"/>
        <v>1.4310080085418377</v>
      </c>
      <c r="D18" s="9">
        <f t="shared" si="2"/>
        <v>1.2947408728644423</v>
      </c>
      <c r="E18" s="9">
        <f t="shared" si="2"/>
        <v>3.3265702479222612</v>
      </c>
      <c r="F18" s="9">
        <f t="shared" si="2"/>
        <v>1.0158186929368116</v>
      </c>
      <c r="G18" s="9">
        <f t="shared" si="2"/>
        <v>0.83534080787236564</v>
      </c>
      <c r="H18" s="9">
        <f t="shared" si="2"/>
        <v>1.308743665745461</v>
      </c>
      <c r="I18" s="9">
        <f t="shared" si="2"/>
        <v>0.88637978145701424</v>
      </c>
      <c r="J18" s="9">
        <f t="shared" si="2"/>
        <v>0.71320209867138606</v>
      </c>
      <c r="K18" s="9">
        <f t="shared" si="2"/>
        <v>0.69101020958196624</v>
      </c>
      <c r="L18" s="9">
        <f t="shared" si="2"/>
        <v>0.62391722864653432</v>
      </c>
      <c r="M18" s="9">
        <f t="shared" si="2"/>
        <v>0.95804303722258877</v>
      </c>
      <c r="N18" s="9">
        <f t="shared" si="2"/>
        <v>0.69971503397330892</v>
      </c>
      <c r="O18" s="9">
        <f t="shared" si="2"/>
        <v>0.75676129148305471</v>
      </c>
      <c r="P18" s="9">
        <f t="shared" si="2"/>
        <v>0.81710706910289421</v>
      </c>
      <c r="Q18" s="9">
        <f t="shared" si="2"/>
        <v>0.77859350115057335</v>
      </c>
    </row>
    <row r="19" spans="1:17" x14ac:dyDescent="0.2">
      <c r="A19" s="9"/>
      <c r="B19" s="9">
        <f t="shared" si="2"/>
        <v>2.1944087230218394</v>
      </c>
      <c r="C19" s="9">
        <f t="shared" si="2"/>
        <v>1.5324389290069949</v>
      </c>
      <c r="D19" s="9">
        <f t="shared" si="2"/>
        <v>1.4297552310939321</v>
      </c>
      <c r="E19" s="9">
        <f t="shared" si="2"/>
        <v>3.3898675868197219</v>
      </c>
      <c r="F19" s="9">
        <f t="shared" si="2"/>
        <v>1.021878379688389</v>
      </c>
      <c r="G19" s="9">
        <f t="shared" si="2"/>
        <v>0.84280504092818387</v>
      </c>
      <c r="H19" s="9">
        <f t="shared" si="2"/>
        <v>1.3614943087575124</v>
      </c>
      <c r="I19" s="9">
        <f t="shared" si="2"/>
        <v>0.92716845104387424</v>
      </c>
      <c r="J19" s="9">
        <f t="shared" si="2"/>
        <v>0.71632457867858645</v>
      </c>
      <c r="K19" s="9">
        <f t="shared" si="2"/>
        <v>0.52984889477707098</v>
      </c>
      <c r="L19" s="9">
        <f t="shared" si="2"/>
        <v>0.65597657684384647</v>
      </c>
      <c r="M19" s="9">
        <f t="shared" si="2"/>
        <v>0.9357581896718975</v>
      </c>
      <c r="N19" s="9">
        <f t="shared" si="2"/>
        <v>0.53974230388447575</v>
      </c>
      <c r="O19" s="9">
        <f t="shared" si="2"/>
        <v>0.7581439827482559</v>
      </c>
      <c r="P19" s="9">
        <f t="shared" si="2"/>
        <v>0.90881767916556855</v>
      </c>
      <c r="Q19" s="9">
        <f t="shared" si="2"/>
        <v>0.65136630870039758</v>
      </c>
    </row>
    <row r="20" spans="1:17" x14ac:dyDescent="0.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</row>
    <row r="21" spans="1:17" x14ac:dyDescent="0.2">
      <c r="A21" s="9"/>
      <c r="B21" s="50" t="s">
        <v>32</v>
      </c>
      <c r="C21" s="50"/>
      <c r="D21" s="50"/>
      <c r="E21" s="50"/>
      <c r="F21" s="50" t="s">
        <v>33</v>
      </c>
      <c r="G21" s="50"/>
      <c r="H21" s="50"/>
      <c r="I21" s="50"/>
      <c r="J21" s="50" t="s">
        <v>34</v>
      </c>
      <c r="K21" s="50"/>
      <c r="L21" s="50"/>
      <c r="M21" s="50" t="s">
        <v>35</v>
      </c>
      <c r="N21" s="50"/>
      <c r="O21" s="50"/>
      <c r="P21" s="50"/>
      <c r="Q21" s="50"/>
    </row>
    <row r="22" spans="1:17" x14ac:dyDescent="0.2">
      <c r="A22" s="9"/>
      <c r="B22" s="9">
        <v>837</v>
      </c>
      <c r="C22" s="9">
        <v>865</v>
      </c>
      <c r="D22" s="9">
        <v>897</v>
      </c>
      <c r="E22" s="9">
        <v>899</v>
      </c>
      <c r="F22" s="9">
        <v>852</v>
      </c>
      <c r="G22" s="9">
        <v>854</v>
      </c>
      <c r="H22" s="9">
        <v>906</v>
      </c>
      <c r="I22" s="9">
        <v>908</v>
      </c>
      <c r="J22" s="9">
        <v>868</v>
      </c>
      <c r="K22" s="9">
        <v>896</v>
      </c>
      <c r="L22" s="9">
        <v>898</v>
      </c>
      <c r="M22" s="9">
        <v>850</v>
      </c>
      <c r="N22" s="9">
        <v>851</v>
      </c>
      <c r="O22" s="9">
        <v>853</v>
      </c>
      <c r="P22" s="9">
        <v>905</v>
      </c>
      <c r="Q22" s="9">
        <v>907</v>
      </c>
    </row>
    <row r="23" spans="1:17" x14ac:dyDescent="0.2">
      <c r="A23" s="51" t="s">
        <v>38</v>
      </c>
      <c r="B23" s="9">
        <f t="shared" ref="B23:Q24" si="3">B18/AVERAGE($B18:$E18)</f>
        <v>0.86132903273679129</v>
      </c>
      <c r="C23" s="9">
        <f t="shared" si="3"/>
        <v>0.74210615705416416</v>
      </c>
      <c r="D23" s="9">
        <f t="shared" si="3"/>
        <v>0.67143941040655175</v>
      </c>
      <c r="E23" s="9">
        <f t="shared" si="3"/>
        <v>1.7251253998024931</v>
      </c>
      <c r="F23" s="9">
        <f t="shared" si="3"/>
        <v>0.52679321288164638</v>
      </c>
      <c r="G23" s="9">
        <f t="shared" si="3"/>
        <v>0.43319922254827692</v>
      </c>
      <c r="H23" s="9">
        <f t="shared" si="3"/>
        <v>0.67870111596719851</v>
      </c>
      <c r="I23" s="9">
        <f t="shared" si="3"/>
        <v>0.45966751365552766</v>
      </c>
      <c r="J23" s="9">
        <f t="shared" si="3"/>
        <v>0.36985933376243085</v>
      </c>
      <c r="K23" s="9">
        <f t="shared" si="3"/>
        <v>0.35835084643628179</v>
      </c>
      <c r="L23" s="9">
        <f t="shared" si="3"/>
        <v>0.32355711086659994</v>
      </c>
      <c r="M23" s="9">
        <f t="shared" si="3"/>
        <v>0.49683134713565691</v>
      </c>
      <c r="N23" s="9">
        <f t="shared" si="3"/>
        <v>0.36286507957706843</v>
      </c>
      <c r="O23" s="9">
        <f t="shared" si="3"/>
        <v>0.39244868685402379</v>
      </c>
      <c r="P23" s="9">
        <f t="shared" si="3"/>
        <v>0.42374339160521313</v>
      </c>
      <c r="Q23" s="9">
        <f t="shared" si="3"/>
        <v>0.40377064810067836</v>
      </c>
    </row>
    <row r="24" spans="1:17" x14ac:dyDescent="0.2">
      <c r="A24" s="51" t="s">
        <v>39</v>
      </c>
      <c r="B24" s="9">
        <f t="shared" si="3"/>
        <v>1.0270479401944772</v>
      </c>
      <c r="C24" s="9">
        <f t="shared" si="3"/>
        <v>0.71722657178609883</v>
      </c>
      <c r="D24" s="9">
        <f t="shared" si="3"/>
        <v>0.6691675756078771</v>
      </c>
      <c r="E24" s="9">
        <f t="shared" si="3"/>
        <v>1.5865579124115472</v>
      </c>
      <c r="F24" s="9">
        <f t="shared" si="3"/>
        <v>0.47826919113909516</v>
      </c>
      <c r="G24" s="9">
        <f t="shared" si="3"/>
        <v>0.3944575922387083</v>
      </c>
      <c r="H24" s="9">
        <f t="shared" si="3"/>
        <v>0.63721945265981805</v>
      </c>
      <c r="I24" s="9">
        <f t="shared" si="3"/>
        <v>0.4339421539240928</v>
      </c>
      <c r="J24" s="9">
        <f t="shared" si="3"/>
        <v>0.33526100918402019</v>
      </c>
      <c r="K24" s="9">
        <f t="shared" si="3"/>
        <v>0.24798489464886037</v>
      </c>
      <c r="L24" s="9">
        <f t="shared" si="3"/>
        <v>0.30701636618338929</v>
      </c>
      <c r="M24" s="9">
        <f t="shared" si="3"/>
        <v>0.43796240469696235</v>
      </c>
      <c r="N24" s="9">
        <f t="shared" si="3"/>
        <v>0.25261530161847401</v>
      </c>
      <c r="O24" s="9">
        <f t="shared" si="3"/>
        <v>0.35483372248911904</v>
      </c>
      <c r="P24" s="9">
        <f t="shared" si="3"/>
        <v>0.42535345198317137</v>
      </c>
      <c r="Q24" s="9">
        <f t="shared" si="3"/>
        <v>0.30485862485161358</v>
      </c>
    </row>
    <row r="25" spans="1:17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</row>
    <row r="26" spans="1:17" x14ac:dyDescent="0.2">
      <c r="A26" s="9"/>
      <c r="B26" s="9" t="s">
        <v>32</v>
      </c>
      <c r="C26" s="9" t="s">
        <v>33</v>
      </c>
      <c r="D26" s="9" t="s">
        <v>34</v>
      </c>
      <c r="E26" s="9" t="s">
        <v>35</v>
      </c>
      <c r="F26" s="9"/>
      <c r="G26" s="9" t="s">
        <v>40</v>
      </c>
      <c r="H26" s="9"/>
      <c r="I26" s="9"/>
      <c r="J26" s="9"/>
      <c r="K26" s="9"/>
      <c r="L26" s="9"/>
      <c r="M26" s="9"/>
      <c r="N26" s="9"/>
      <c r="O26" s="9"/>
      <c r="P26" s="9"/>
      <c r="Q26" s="9"/>
    </row>
    <row r="27" spans="1:17" x14ac:dyDescent="0.2">
      <c r="A27" s="51" t="s">
        <v>38</v>
      </c>
      <c r="B27" s="9">
        <v>1</v>
      </c>
      <c r="C27" s="9">
        <f>AVERAGE(F23:I23)</f>
        <v>0.5245902662631623</v>
      </c>
      <c r="D27" s="9">
        <f>AVERAGE(J23:L23)</f>
        <v>0.35058909702177088</v>
      </c>
      <c r="E27" s="9">
        <f>AVERAGE(M23:Q23)</f>
        <v>0.41593183065452816</v>
      </c>
      <c r="F27" s="9"/>
      <c r="G27" s="9">
        <f>STDEV(B23:E23)/2</f>
        <v>0.24486352965543309</v>
      </c>
      <c r="H27" s="9">
        <f>STDEV(F23:I23)/2</f>
        <v>5.5016886534766551E-2</v>
      </c>
      <c r="I27" s="9">
        <f>STDEV(J23:L23)/SQRT(3)</f>
        <v>1.3918303617348004E-2</v>
      </c>
      <c r="J27" s="9">
        <f>STDEV(M23:Q23)/SQRT(5)</f>
        <v>2.2495760406292982E-2</v>
      </c>
      <c r="K27" s="9"/>
      <c r="L27" s="9"/>
      <c r="M27" s="9"/>
      <c r="N27" s="9"/>
      <c r="O27" s="9"/>
      <c r="P27" s="9"/>
      <c r="Q27" s="9"/>
    </row>
    <row r="28" spans="1:17" x14ac:dyDescent="0.2">
      <c r="A28" s="51" t="s">
        <v>39</v>
      </c>
      <c r="B28" s="9">
        <f>AVERAGE(B24:E24)</f>
        <v>1</v>
      </c>
      <c r="C28" s="9">
        <f>AVERAGE(F24:I24)</f>
        <v>0.48597209749042858</v>
      </c>
      <c r="D28" s="9">
        <f>AVERAGE(J24:L24)</f>
        <v>0.2967540900054233</v>
      </c>
      <c r="E28" s="9">
        <f>AVERAGE(M24:Q24)</f>
        <v>0.35512470112786809</v>
      </c>
      <c r="F28" s="9"/>
      <c r="G28" s="9">
        <f>STDEV(B24:E24)/2</f>
        <v>0.21098828569661737</v>
      </c>
      <c r="H28" s="9">
        <f>STDEV(F24:I24)/2</f>
        <v>5.3242461838098179E-2</v>
      </c>
      <c r="I28" s="9">
        <f>STDEV(J24:L24)/SQRT(3)</f>
        <v>2.5711643123646117E-2</v>
      </c>
      <c r="J28" s="9">
        <f>STDEV(M24:Q24)/SQRT(5)</f>
        <v>3.523428916542256E-2</v>
      </c>
      <c r="K28" s="9"/>
      <c r="L28" s="9"/>
      <c r="M28" s="9"/>
      <c r="N28" s="9"/>
      <c r="O28" s="9"/>
      <c r="P28" s="9"/>
      <c r="Q28" s="9"/>
    </row>
    <row r="29" spans="1:17" x14ac:dyDescent="0.2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</row>
    <row r="30" spans="1:17" x14ac:dyDescent="0.2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</row>
    <row r="31" spans="1:17" x14ac:dyDescent="0.2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</row>
    <row r="32" spans="1:17" x14ac:dyDescent="0.2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</row>
    <row r="33" spans="1:17" x14ac:dyDescent="0.2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</row>
    <row r="34" spans="1:17" x14ac:dyDescent="0.2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</row>
    <row r="35" spans="1:17" x14ac:dyDescent="0.2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</row>
    <row r="36" spans="1:17" x14ac:dyDescent="0.2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</row>
    <row r="37" spans="1:17" x14ac:dyDescent="0.2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</row>
    <row r="38" spans="1:17" x14ac:dyDescent="0.2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</row>
    <row r="39" spans="1:17" x14ac:dyDescent="0.2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</row>
    <row r="40" spans="1:17" x14ac:dyDescent="0.2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</row>
    <row r="41" spans="1:17" x14ac:dyDescent="0.2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</row>
    <row r="42" spans="1:17" x14ac:dyDescent="0.2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</row>
    <row r="43" spans="1:17" x14ac:dyDescent="0.2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</row>
    <row r="44" spans="1:17" x14ac:dyDescent="0.2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</row>
    <row r="45" spans="1:17" x14ac:dyDescent="0.2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</row>
    <row r="46" spans="1:17" x14ac:dyDescent="0.2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</row>
    <row r="47" spans="1:17" x14ac:dyDescent="0.2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</row>
    <row r="48" spans="1:17" x14ac:dyDescent="0.2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</row>
  </sheetData>
  <mergeCells count="8">
    <mergeCell ref="B1:E1"/>
    <mergeCell ref="F1:I1"/>
    <mergeCell ref="J1:L1"/>
    <mergeCell ref="M1:Q1"/>
    <mergeCell ref="B21:E21"/>
    <mergeCell ref="F21:I21"/>
    <mergeCell ref="J21:L21"/>
    <mergeCell ref="M21:Q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B</vt:lpstr>
      <vt:lpstr>Figure 3C</vt:lpstr>
      <vt:lpstr>Figure 3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Alejandro Gomez Vargas</dc:creator>
  <cp:lastModifiedBy>Microsoft Office User</cp:lastModifiedBy>
  <dcterms:created xsi:type="dcterms:W3CDTF">2015-12-31T15:38:42Z</dcterms:created>
  <dcterms:modified xsi:type="dcterms:W3CDTF">2016-12-02T21:04:10Z</dcterms:modified>
</cp:coreProperties>
</file>